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filterPrivacy="1"/>
  <xr:revisionPtr revIDLastSave="0" documentId="13_ncr:1_{B81E516C-1C73-4CE9-A1E8-A72D1143E213}" xr6:coauthVersionLast="47" xr6:coauthVersionMax="47" xr10:uidLastSave="{00000000-0000-0000-0000-000000000000}"/>
  <bookViews>
    <workbookView xWindow="-120" yWindow="-120" windowWidth="19800" windowHeight="11760" activeTab="1" xr2:uid="{00000000-000D-0000-FFFF-FFFF00000000}"/>
  </bookViews>
  <sheets>
    <sheet name="Title" sheetId="2" r:id="rId1"/>
    <sheet name="A" sheetId="1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17" i="1" l="1"/>
  <c r="O117" i="1"/>
  <c r="P116" i="1"/>
  <c r="O116" i="1"/>
  <c r="P115" i="1"/>
  <c r="O115" i="1"/>
  <c r="P114" i="1"/>
  <c r="O114" i="1"/>
  <c r="P113" i="1"/>
  <c r="O113" i="1"/>
  <c r="P112" i="1"/>
  <c r="O112" i="1"/>
  <c r="P111" i="1"/>
  <c r="O111" i="1"/>
  <c r="P110" i="1"/>
  <c r="O110" i="1"/>
  <c r="P109" i="1"/>
  <c r="O109" i="1"/>
  <c r="P108" i="1"/>
  <c r="O108" i="1"/>
  <c r="P107" i="1"/>
  <c r="O107" i="1"/>
  <c r="P106" i="1"/>
  <c r="O106" i="1"/>
  <c r="P105" i="1"/>
  <c r="O105" i="1"/>
  <c r="P104" i="1"/>
  <c r="O104" i="1"/>
  <c r="P103" i="1"/>
  <c r="O103" i="1"/>
  <c r="P102" i="1"/>
  <c r="O102" i="1"/>
  <c r="P101" i="1"/>
  <c r="O101" i="1"/>
  <c r="P100" i="1"/>
  <c r="O100" i="1"/>
  <c r="P99" i="1"/>
  <c r="O99" i="1"/>
  <c r="P98" i="1"/>
  <c r="O98" i="1"/>
  <c r="P97" i="1"/>
  <c r="O97" i="1"/>
  <c r="P96" i="1"/>
  <c r="O96" i="1"/>
  <c r="P95" i="1"/>
  <c r="O95" i="1"/>
  <c r="P94" i="1"/>
  <c r="O94" i="1"/>
  <c r="P93" i="1"/>
  <c r="O93" i="1"/>
  <c r="P92" i="1"/>
  <c r="O92" i="1"/>
  <c r="P91" i="1"/>
  <c r="O91" i="1"/>
  <c r="P90" i="1"/>
  <c r="O90" i="1"/>
  <c r="P89" i="1"/>
  <c r="O89" i="1"/>
  <c r="P88" i="1"/>
  <c r="O88" i="1"/>
  <c r="P87" i="1"/>
  <c r="O87" i="1"/>
  <c r="P86" i="1"/>
  <c r="O86" i="1"/>
  <c r="P85" i="1"/>
  <c r="O85" i="1"/>
  <c r="P84" i="1"/>
  <c r="O84" i="1"/>
  <c r="P83" i="1"/>
  <c r="O83" i="1"/>
  <c r="P82" i="1"/>
  <c r="O82" i="1"/>
  <c r="P81" i="1"/>
  <c r="O81" i="1"/>
  <c r="P80" i="1"/>
  <c r="O80" i="1"/>
  <c r="P79" i="1"/>
  <c r="O79" i="1"/>
  <c r="P78" i="1"/>
  <c r="O78" i="1"/>
  <c r="P77" i="1"/>
  <c r="O77" i="1"/>
  <c r="P76" i="1"/>
  <c r="O76" i="1"/>
  <c r="P75" i="1"/>
  <c r="O75" i="1"/>
  <c r="P74" i="1"/>
  <c r="O74" i="1"/>
  <c r="P73" i="1"/>
  <c r="O73" i="1"/>
  <c r="P72" i="1"/>
  <c r="O72" i="1"/>
  <c r="P71" i="1"/>
  <c r="O71" i="1"/>
  <c r="P70" i="1"/>
  <c r="O70" i="1"/>
  <c r="P69" i="1"/>
  <c r="O69" i="1"/>
  <c r="P68" i="1"/>
  <c r="O68" i="1"/>
  <c r="P67" i="1"/>
  <c r="O67" i="1"/>
  <c r="P66" i="1"/>
  <c r="O66" i="1"/>
  <c r="P65" i="1"/>
  <c r="O65" i="1"/>
  <c r="P64" i="1"/>
  <c r="O64" i="1"/>
  <c r="P63" i="1"/>
  <c r="O63" i="1"/>
  <c r="P62" i="1"/>
  <c r="O62" i="1"/>
  <c r="P61" i="1"/>
  <c r="O61" i="1"/>
  <c r="P60" i="1"/>
  <c r="O60" i="1"/>
  <c r="P59" i="1"/>
  <c r="O59" i="1"/>
  <c r="P58" i="1"/>
  <c r="O58" i="1"/>
  <c r="P57" i="1"/>
  <c r="O57" i="1"/>
  <c r="P56" i="1"/>
  <c r="O56" i="1"/>
  <c r="P55" i="1"/>
  <c r="O55" i="1"/>
  <c r="P54" i="1"/>
  <c r="O54" i="1"/>
  <c r="P53" i="1"/>
  <c r="O53" i="1"/>
  <c r="P52" i="1"/>
  <c r="O52" i="1"/>
  <c r="P51" i="1"/>
  <c r="O51" i="1"/>
  <c r="P50" i="1"/>
  <c r="O50" i="1"/>
  <c r="P49" i="1"/>
  <c r="O49" i="1"/>
  <c r="P48" i="1"/>
  <c r="O48" i="1"/>
  <c r="P47" i="1"/>
  <c r="O47" i="1"/>
  <c r="P46" i="1"/>
  <c r="O46" i="1"/>
  <c r="P45" i="1"/>
  <c r="O45" i="1"/>
  <c r="P44" i="1"/>
  <c r="O44" i="1"/>
  <c r="P43" i="1"/>
  <c r="O43" i="1"/>
  <c r="P42" i="1"/>
  <c r="O42" i="1"/>
  <c r="P41" i="1"/>
  <c r="O41" i="1"/>
  <c r="P40" i="1"/>
  <c r="O40" i="1"/>
  <c r="P39" i="1"/>
  <c r="O39" i="1"/>
  <c r="P38" i="1"/>
  <c r="O38" i="1"/>
  <c r="P37" i="1"/>
  <c r="O37" i="1"/>
  <c r="P36" i="1"/>
  <c r="O36" i="1"/>
  <c r="P35" i="1"/>
  <c r="O35" i="1"/>
  <c r="P34" i="1"/>
  <c r="O34" i="1"/>
  <c r="P33" i="1"/>
  <c r="O33" i="1"/>
  <c r="P32" i="1"/>
  <c r="O32" i="1"/>
  <c r="P31" i="1"/>
  <c r="O31" i="1"/>
  <c r="P30" i="1"/>
  <c r="O30" i="1"/>
  <c r="P29" i="1"/>
  <c r="O29" i="1"/>
  <c r="P28" i="1"/>
  <c r="O28" i="1"/>
  <c r="P27" i="1"/>
  <c r="O27" i="1"/>
  <c r="P26" i="1"/>
  <c r="O26" i="1"/>
  <c r="P25" i="1"/>
  <c r="O25" i="1"/>
  <c r="P24" i="1"/>
  <c r="O24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</calcChain>
</file>

<file path=xl/sharedStrings.xml><?xml version="1.0" encoding="utf-8"?>
<sst xmlns="http://schemas.openxmlformats.org/spreadsheetml/2006/main" count="578" uniqueCount="267">
  <si>
    <t>Organisms</t>
  </si>
  <si>
    <t>Acc. Ref</t>
  </si>
  <si>
    <t>Size (bp)</t>
  </si>
  <si>
    <t>Genome Arrangement</t>
  </si>
  <si>
    <t>J strand PCG</t>
  </si>
  <si>
    <t>L strand PCG</t>
  </si>
  <si>
    <t>J strand tRNA</t>
  </si>
  <si>
    <t>L strand tRNA</t>
  </si>
  <si>
    <t>WGS</t>
  </si>
  <si>
    <t>Number of PCGs</t>
  </si>
  <si>
    <t>PCGs</t>
  </si>
  <si>
    <t>Total Bases</t>
  </si>
  <si>
    <t>AT %</t>
  </si>
  <si>
    <t>Number of tRNA</t>
  </si>
  <si>
    <t>Total number</t>
  </si>
  <si>
    <t>AT%</t>
  </si>
  <si>
    <t>Bactrocera zonata</t>
  </si>
  <si>
    <t>NC_027725</t>
  </si>
  <si>
    <t>A</t>
  </si>
  <si>
    <t>ND2, COX1,COX2,ATP8,ATP6,COX3,ND3,ND6,CYTB</t>
  </si>
  <si>
    <t>ND5,ND4, ND4L, ND1</t>
  </si>
  <si>
    <t>Bactrocera scutellata</t>
  </si>
  <si>
    <t>NC_027254</t>
  </si>
  <si>
    <t>Bactrocera tau</t>
  </si>
  <si>
    <t>NC_027290</t>
  </si>
  <si>
    <t>Procecidochares utilis</t>
  </si>
  <si>
    <t>NC_020463</t>
  </si>
  <si>
    <t>Bactrocera correcta</t>
  </si>
  <si>
    <t>NC_018787</t>
  </si>
  <si>
    <t>Bactrocera minax</t>
  </si>
  <si>
    <t>NC_014402</t>
  </si>
  <si>
    <t>Bactrocera philippinensis</t>
  </si>
  <si>
    <t>NC_009771</t>
  </si>
  <si>
    <t>Bactrocera carambolae</t>
  </si>
  <si>
    <t>NC_009772</t>
  </si>
  <si>
    <t>Bactrocera papayae</t>
  </si>
  <si>
    <t>NC_009770</t>
  </si>
  <si>
    <t>Bactrocera invadens</t>
  </si>
  <si>
    <t>NC_031388</t>
  </si>
  <si>
    <t>Bactrocera melastomatos</t>
  </si>
  <si>
    <t>NC_029467</t>
  </si>
  <si>
    <t>Bactrocera umbrosa</t>
  </si>
  <si>
    <t>NC_029468</t>
  </si>
  <si>
    <t>Bactrocera arecae</t>
  </si>
  <si>
    <t>NC_028327</t>
  </si>
  <si>
    <t>Bactrocera diaphora</t>
  </si>
  <si>
    <t>NC_028347</t>
  </si>
  <si>
    <t>Dacus longicornis</t>
  </si>
  <si>
    <t xml:space="preserve">NC_032690 </t>
  </si>
  <si>
    <t>Cydistomyia duplonotata</t>
  </si>
  <si>
    <t>NC_008756</t>
  </si>
  <si>
    <t>Atylotus miser</t>
  </si>
  <si>
    <t>NC_030000</t>
  </si>
  <si>
    <t>Simosyrphus grandicornis</t>
  </si>
  <si>
    <t>NC_008754</t>
  </si>
  <si>
    <t>Nemopoda mamaevi</t>
  </si>
  <si>
    <t>NC_026866</t>
  </si>
  <si>
    <t>Nyssomyia umbratilis</t>
  </si>
  <si>
    <t>NC_026898</t>
  </si>
  <si>
    <t>Liriomyza huidobrensis</t>
  </si>
  <si>
    <t>NC_016716</t>
  </si>
  <si>
    <t>Liriomyza bryoniae</t>
  </si>
  <si>
    <t>NC_016713</t>
  </si>
  <si>
    <t>Liriomyza sativae</t>
  </si>
  <si>
    <t>NC_015926</t>
  </si>
  <si>
    <t>Melanagromyza sojae</t>
  </si>
  <si>
    <t>NC_030246</t>
  </si>
  <si>
    <t>Massive Translocation</t>
  </si>
  <si>
    <t>COX1,COX2,ATP8,ATP6,COX3,ND3,ND6,CYTB,ND2</t>
  </si>
  <si>
    <t>Fergusonina taylori</t>
  </si>
  <si>
    <t>NC_016865</t>
  </si>
  <si>
    <t>Chrysomya bezziana</t>
  </si>
  <si>
    <t>NC_019632</t>
  </si>
  <si>
    <t>A+I-tRNA+duplication CR</t>
  </si>
  <si>
    <t>Aldrichina grahami</t>
  </si>
  <si>
    <t>NC_026996</t>
  </si>
  <si>
    <t>Chrysomya pinguis</t>
  </si>
  <si>
    <t>NC_025338</t>
  </si>
  <si>
    <t>A+I-tRNA</t>
  </si>
  <si>
    <t>Chrysomya albiceps</t>
  </si>
  <si>
    <t>NC_019631</t>
  </si>
  <si>
    <t>Protophormia terraenovae</t>
  </si>
  <si>
    <t>NC_019636</t>
  </si>
  <si>
    <t>Chrysomya saffranea</t>
  </si>
  <si>
    <t>NC_019635</t>
  </si>
  <si>
    <t>Hemipyrellia ligurriens</t>
  </si>
  <si>
    <t>NC_019638</t>
  </si>
  <si>
    <t>Lucilia porphyrina</t>
  </si>
  <si>
    <t>NC_019637</t>
  </si>
  <si>
    <t>Chrysomya rufifacies</t>
  </si>
  <si>
    <t>NC_019634</t>
  </si>
  <si>
    <t>Chrysomya megacephala</t>
  </si>
  <si>
    <t>NC_019633</t>
  </si>
  <si>
    <t>Cochliomyia hominivorax</t>
  </si>
  <si>
    <t>NC_002660</t>
  </si>
  <si>
    <t>CR A</t>
  </si>
  <si>
    <t>Chrysomya putoria</t>
  </si>
  <si>
    <t>NC_002697</t>
  </si>
  <si>
    <t>Chrysomya phaonis</t>
  </si>
  <si>
    <t>NC_031381</t>
  </si>
  <si>
    <t>Lucilia coeruleiviridis</t>
  </si>
  <si>
    <t>NC_029486</t>
  </si>
  <si>
    <t>A + Partial CR</t>
  </si>
  <si>
    <t>Calliphora chinghaiensis</t>
  </si>
  <si>
    <t>NC_029215</t>
  </si>
  <si>
    <t>Translocation</t>
  </si>
  <si>
    <t>Calliphora vomitoria</t>
  </si>
  <si>
    <t>NC_028411</t>
  </si>
  <si>
    <t>Chrysomya nigripes</t>
  </si>
  <si>
    <t>NC_028412</t>
  </si>
  <si>
    <t>Lucilia illustris</t>
  </si>
  <si>
    <t>NC_028056</t>
  </si>
  <si>
    <t>Lucilia caesar</t>
  </si>
  <si>
    <t>NC_028057</t>
  </si>
  <si>
    <t>Hypoderma lineatum</t>
  </si>
  <si>
    <t>NC_013932</t>
  </si>
  <si>
    <t>Dermatobia hominis</t>
  </si>
  <si>
    <t>NC_006378</t>
  </si>
  <si>
    <t>Insertion tRNA K_V_D</t>
  </si>
  <si>
    <t>Gasterophilus pecorum</t>
  </si>
  <si>
    <t>NC_029812</t>
  </si>
  <si>
    <t>Gasterophilus intestinalis</t>
  </si>
  <si>
    <t>NC_029834</t>
  </si>
  <si>
    <t>Ravinia pernix</t>
  </si>
  <si>
    <t>NC_026196</t>
  </si>
  <si>
    <t>Sarcophaga melanura</t>
  </si>
  <si>
    <t>NC_026112</t>
  </si>
  <si>
    <t>Sarcophaga africa</t>
  </si>
  <si>
    <t>NC_025944</t>
  </si>
  <si>
    <t>Sarcophaga portschinskyi</t>
  </si>
  <si>
    <t>NC_025574</t>
  </si>
  <si>
    <t>Sarcophaga similis</t>
  </si>
  <si>
    <t>NC_025573</t>
  </si>
  <si>
    <t>Sarcophaga peregrina</t>
  </si>
  <si>
    <t>NC_023532</t>
  </si>
  <si>
    <t>Sarcophaga impatiens</t>
  </si>
  <si>
    <t>NC_017605</t>
  </si>
  <si>
    <t>Sarcophaga crassipalpis</t>
  </si>
  <si>
    <t>NC_026667</t>
  </si>
  <si>
    <t>Sarcophaga albiceps</t>
  </si>
  <si>
    <t>NC_028413</t>
  </si>
  <si>
    <t>Blepharipa sp.</t>
  </si>
  <si>
    <t>KY644698</t>
  </si>
  <si>
    <t>Rutilia goerlingiana</t>
  </si>
  <si>
    <t>NC_019640</t>
  </si>
  <si>
    <t>Elodia flavipalpis</t>
  </si>
  <si>
    <t>NC_018118</t>
  </si>
  <si>
    <t>Exorista sorbillans</t>
  </si>
  <si>
    <t>NC_014704</t>
  </si>
  <si>
    <t>Trichophthalma punctata</t>
  </si>
  <si>
    <t>NC_008755</t>
  </si>
  <si>
    <t xml:space="preserve">Absence of tRNA-I </t>
  </si>
  <si>
    <t>Delia antiqua</t>
  </si>
  <si>
    <t>NC_028226</t>
  </si>
  <si>
    <t>Muscina stabulans</t>
  </si>
  <si>
    <t>NC_026292</t>
  </si>
  <si>
    <t>Haematobia irritans</t>
  </si>
  <si>
    <t>NC_007102</t>
  </si>
  <si>
    <t>Muscina levida</t>
  </si>
  <si>
    <t>NC_029487</t>
  </si>
  <si>
    <t xml:space="preserve">Absence of tRNA-E </t>
  </si>
  <si>
    <t>Scathophaga stercoraria</t>
  </si>
  <si>
    <t>NC_024856</t>
  </si>
  <si>
    <t>Drosophila incompta</t>
  </si>
  <si>
    <t>NC_025936</t>
  </si>
  <si>
    <t>Drosophila santomea</t>
  </si>
  <si>
    <t>NC_023825</t>
  </si>
  <si>
    <t>Drosophila littoralis</t>
  </si>
  <si>
    <t>NC_011596</t>
  </si>
  <si>
    <t>Drosophila mauritiana</t>
  </si>
  <si>
    <t>NC_005779</t>
  </si>
  <si>
    <t>Drosophila formosana</t>
  </si>
  <si>
    <t>NC_028518</t>
  </si>
  <si>
    <t>Translocation (L)</t>
  </si>
  <si>
    <t>Aedes notoscriptus</t>
  </si>
  <si>
    <t>NC_025473</t>
  </si>
  <si>
    <t>Inversion (AR-RA)</t>
  </si>
  <si>
    <t>Ochlerotatus vigilax</t>
  </si>
  <si>
    <t>NC_027494</t>
  </si>
  <si>
    <t>Anopheles culicifacies B</t>
  </si>
  <si>
    <t>NC_027502</t>
  </si>
  <si>
    <t>Anopheles cruzii</t>
  </si>
  <si>
    <t>NC_024740</t>
  </si>
  <si>
    <t>Anopheles hinesorum</t>
  </si>
  <si>
    <t>NC_020769</t>
  </si>
  <si>
    <t>Anopheles deaneorum</t>
  </si>
  <si>
    <t>NC_020663</t>
  </si>
  <si>
    <t>Anopheles albitarsis</t>
  </si>
  <si>
    <t>NC_020662</t>
  </si>
  <si>
    <t>Anopheles cracens</t>
  </si>
  <si>
    <t>NC_020768</t>
  </si>
  <si>
    <t>Culex pipiens pipiens</t>
  </si>
  <si>
    <t>NC_015079</t>
  </si>
  <si>
    <t>Anopheles quadrimaculatus A</t>
  </si>
  <si>
    <t>NC_000875</t>
  </si>
  <si>
    <t>Anopheles janconnae</t>
  </si>
  <si>
    <t>NC_030717</t>
  </si>
  <si>
    <t>Anopheles oryzalimnetes</t>
  </si>
  <si>
    <t>NC_030715</t>
  </si>
  <si>
    <t>Anopheles homunculus</t>
  </si>
  <si>
    <t>NC_030248</t>
  </si>
  <si>
    <t>Anopheles laneanus</t>
  </si>
  <si>
    <t>NC_030250</t>
  </si>
  <si>
    <t>Anopheles bellator</t>
  </si>
  <si>
    <t>NC_030249</t>
  </si>
  <si>
    <t>Culex tritaeniorhynchus</t>
  </si>
  <si>
    <t>NC_028616</t>
  </si>
  <si>
    <t>Haemagogus janthinomys</t>
  </si>
  <si>
    <t>NC_028025</t>
  </si>
  <si>
    <t>Dixella aestivalis</t>
  </si>
  <si>
    <t>NC_029354</t>
  </si>
  <si>
    <t>Culicoides arakawae</t>
  </si>
  <si>
    <t>NC_009809</t>
  </si>
  <si>
    <t>Parochlus steinenii</t>
  </si>
  <si>
    <t>NC_027591</t>
  </si>
  <si>
    <t>A-Reverse</t>
  </si>
  <si>
    <t>ND1,ND4L, ND4,ND5</t>
  </si>
  <si>
    <t>CYTB, ND6, ND3,COX3,ATP6,ATP8,COX2,COX1,ND2</t>
  </si>
  <si>
    <t>Chironomus tepperi</t>
  </si>
  <si>
    <t>NC_016167</t>
  </si>
  <si>
    <t>Polypedilum vanderplanki</t>
  </si>
  <si>
    <t>NC_028015</t>
  </si>
  <si>
    <t>Simulium variegatum</t>
  </si>
  <si>
    <t>NC_033348</t>
  </si>
  <si>
    <t>Simulium aureohirtum</t>
  </si>
  <si>
    <t>NC_029753</t>
  </si>
  <si>
    <t>NC_016201</t>
  </si>
  <si>
    <t>Protoplasa fitchii</t>
  </si>
  <si>
    <t>NC_016202</t>
  </si>
  <si>
    <t>Sylvicola fenestralis</t>
  </si>
  <si>
    <t>NC_016176</t>
  </si>
  <si>
    <t>Paracladura trichoptera</t>
  </si>
  <si>
    <t>NC_016173</t>
  </si>
  <si>
    <t>Extensive translocation</t>
  </si>
  <si>
    <t>COX1,COX3, ND6,ND2,COX2,ATP8,ATP6,ND3,CYTB</t>
  </si>
  <si>
    <t>Trichocera bimacula</t>
  </si>
  <si>
    <t>NC_016169</t>
  </si>
  <si>
    <t>Tipula cockerelliana</t>
  </si>
  <si>
    <t>NC_030520</t>
  </si>
  <si>
    <t>Symplecta hybrida</t>
  </si>
  <si>
    <t>NC_030519</t>
  </si>
  <si>
    <t>Phlebotomus chinensis</t>
  </si>
  <si>
    <t>NC_028041</t>
  </si>
  <si>
    <t>Phlebotomus papatasi</t>
  </si>
  <si>
    <t>NC_028042</t>
  </si>
  <si>
    <t>Cramptonomyia spenceri</t>
  </si>
  <si>
    <t>NC_016203</t>
  </si>
  <si>
    <t>Orseolia oryzae</t>
  </si>
  <si>
    <t>NC_027680</t>
  </si>
  <si>
    <t>ND2,COX1,ND6,CYTB</t>
  </si>
  <si>
    <t>ND3,COX3,ATP6,ATP8,COX2,ND5,ND4,ND4L,ND1</t>
  </si>
  <si>
    <t>Rhopalomyia pomum</t>
  </si>
  <si>
    <t>NC_013063</t>
  </si>
  <si>
    <t>Inversion , Translocation</t>
  </si>
  <si>
    <t>Arachnocampa flava</t>
  </si>
  <si>
    <t>NC_016204</t>
  </si>
  <si>
    <r>
      <t xml:space="preserve">Mitogenome-wise codon usage pattern from comparative analysis of the first mitogenome of </t>
    </r>
    <r>
      <rPr>
        <b/>
        <i/>
        <sz val="14"/>
        <color theme="1"/>
        <rFont val="Times New Roman"/>
        <family val="1"/>
      </rPr>
      <t>Blepharipa sp.</t>
    </r>
    <r>
      <rPr>
        <b/>
        <sz val="14"/>
        <color theme="1"/>
        <rFont val="Times New Roman"/>
        <family val="1"/>
      </rPr>
      <t xml:space="preserve"> (Muga uzifly) with other Oestroid flies</t>
    </r>
  </si>
  <si>
    <r>
      <t>Debajyoti Kabiraj</t>
    </r>
    <r>
      <rPr>
        <b/>
        <vertAlign val="superscript"/>
        <sz val="12"/>
        <color rgb="FF000000"/>
        <rFont val="Times New Roman"/>
        <family val="1"/>
      </rPr>
      <t>a</t>
    </r>
    <r>
      <rPr>
        <b/>
        <sz val="12"/>
        <color rgb="FF000000"/>
        <rFont val="Times New Roman"/>
        <family val="1"/>
      </rPr>
      <t>, Hasnahana Chetia</t>
    </r>
    <r>
      <rPr>
        <b/>
        <vertAlign val="superscript"/>
        <sz val="12"/>
        <color rgb="FF000000"/>
        <rFont val="Times New Roman"/>
        <family val="1"/>
      </rPr>
      <t>a</t>
    </r>
    <r>
      <rPr>
        <b/>
        <sz val="12"/>
        <color rgb="FF000000"/>
        <rFont val="Times New Roman"/>
        <family val="1"/>
      </rPr>
      <t>, Adhiraj Nath</t>
    </r>
    <r>
      <rPr>
        <b/>
        <vertAlign val="superscript"/>
        <sz val="12"/>
        <color rgb="FF000000"/>
        <rFont val="Times New Roman"/>
        <family val="1"/>
      </rPr>
      <t>a</t>
    </r>
    <r>
      <rPr>
        <b/>
        <sz val="12"/>
        <color rgb="FF000000"/>
        <rFont val="Times New Roman"/>
        <family val="1"/>
      </rPr>
      <t>, Pragya Sharma</t>
    </r>
    <r>
      <rPr>
        <b/>
        <vertAlign val="superscript"/>
        <sz val="12"/>
        <color rgb="FF000000"/>
        <rFont val="Times New Roman"/>
        <family val="1"/>
      </rPr>
      <t>c</t>
    </r>
    <r>
      <rPr>
        <b/>
        <sz val="12"/>
        <color rgb="FF000000"/>
        <rFont val="Times New Roman"/>
        <family val="1"/>
      </rPr>
      <t>, Ponnala Vimal Mosahari</t>
    </r>
    <r>
      <rPr>
        <b/>
        <vertAlign val="superscript"/>
        <sz val="12"/>
        <color rgb="FF000000"/>
        <rFont val="Times New Roman"/>
        <family val="1"/>
      </rPr>
      <t>b</t>
    </r>
    <r>
      <rPr>
        <b/>
        <sz val="12"/>
        <color rgb="FF000000"/>
        <rFont val="Times New Roman"/>
        <family val="1"/>
      </rPr>
      <t>, Deepika Singh</t>
    </r>
    <r>
      <rPr>
        <b/>
        <vertAlign val="superscript"/>
        <sz val="12"/>
        <color rgb="FF000000"/>
        <rFont val="Times New Roman"/>
        <family val="1"/>
      </rPr>
      <t>a</t>
    </r>
    <r>
      <rPr>
        <b/>
        <sz val="12"/>
        <color rgb="FF000000"/>
        <rFont val="Times New Roman"/>
        <family val="1"/>
      </rPr>
      <t>, Palash Dutta</t>
    </r>
    <r>
      <rPr>
        <b/>
        <vertAlign val="superscript"/>
        <sz val="12"/>
        <color rgb="FF000000"/>
        <rFont val="Times New Roman"/>
        <family val="1"/>
      </rPr>
      <t>d</t>
    </r>
    <r>
      <rPr>
        <b/>
        <sz val="12"/>
        <color rgb="FF000000"/>
        <rFont val="Times New Roman"/>
        <family val="1"/>
      </rPr>
      <t>, Kartik Neog</t>
    </r>
    <r>
      <rPr>
        <b/>
        <vertAlign val="superscript"/>
        <sz val="12"/>
        <color rgb="FF000000"/>
        <rFont val="Times New Roman"/>
        <family val="1"/>
      </rPr>
      <t>d</t>
    </r>
    <r>
      <rPr>
        <b/>
        <sz val="12"/>
        <color rgb="FF000000"/>
        <rFont val="Times New Roman"/>
        <family val="1"/>
      </rPr>
      <t>, Utpal Bora</t>
    </r>
    <r>
      <rPr>
        <b/>
        <vertAlign val="superscript"/>
        <sz val="12"/>
        <color rgb="FF000000"/>
        <rFont val="Times New Roman"/>
        <family val="1"/>
      </rPr>
      <t>a, b*</t>
    </r>
  </si>
  <si>
    <r>
      <t xml:space="preserve">a </t>
    </r>
    <r>
      <rPr>
        <sz val="12"/>
        <color rgb="FF000000"/>
        <rFont val="Times New Roman"/>
        <family val="1"/>
      </rPr>
      <t>Bioengineering Research Laboratory, Department of Biosciences and bioengineering,</t>
    </r>
  </si>
  <si>
    <t>Indian Institute of Technology Guwahati, Assam, India</t>
  </si>
  <si>
    <r>
      <t xml:space="preserve">b </t>
    </r>
    <r>
      <rPr>
        <sz val="12"/>
        <color rgb="FF000000"/>
        <rFont val="Times New Roman"/>
        <family val="1"/>
      </rPr>
      <t>Centre for the Environment, Indian Institute of Technology Guwahati, Assam, India</t>
    </r>
  </si>
  <si>
    <r>
      <t xml:space="preserve">c </t>
    </r>
    <r>
      <rPr>
        <sz val="12"/>
        <color rgb="FF000000"/>
        <rFont val="Times New Roman"/>
        <family val="1"/>
      </rPr>
      <t>Department of Bioengineering and Technology, Gauhati University Institute of Science and Technology (GUIST), Gauhati University, Guwahati, Assam, India</t>
    </r>
  </si>
  <si>
    <r>
      <t xml:space="preserve">d </t>
    </r>
    <r>
      <rPr>
        <sz val="12"/>
        <color rgb="FF000000"/>
        <rFont val="Times New Roman"/>
        <family val="1"/>
      </rPr>
      <t>Biotechnology Section, Central Muga Eri Research &amp; Training Institute (CMER&amp;TI), Lahdoigarh, Jorhat, Assam, India</t>
    </r>
  </si>
  <si>
    <t>*Corresponding author: ubora@iitg.ac.in</t>
  </si>
  <si>
    <t>Supplementary Data 1:  Mitogenome information of Diptera</t>
  </si>
  <si>
    <t>Mitogenome information of Diptera</t>
  </si>
  <si>
    <t xml:space="preserve">Ptychoptera sp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?.0"/>
  </numFmts>
  <fonts count="1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vertAlign val="super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/>
      <sz val="11"/>
      <color theme="1"/>
      <name val="Times New Roman"/>
      <family val="1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3" fillId="0" borderId="0" xfId="0" applyFont="1"/>
    <xf numFmtId="164" fontId="3" fillId="0" borderId="0" xfId="0" applyNumberFormat="1" applyFont="1"/>
    <xf numFmtId="0" fontId="4" fillId="0" borderId="0" xfId="0" applyFont="1"/>
    <xf numFmtId="1" fontId="3" fillId="0" borderId="0" xfId="0" applyNumberFormat="1" applyFont="1"/>
    <xf numFmtId="0" fontId="1" fillId="0" borderId="0" xfId="0" applyFont="1"/>
    <xf numFmtId="0" fontId="4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  <xf numFmtId="0" fontId="0" fillId="0" borderId="0" xfId="0" applyFill="1"/>
    <xf numFmtId="0" fontId="3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0" fillId="0" borderId="0" xfId="0" applyFont="1"/>
    <xf numFmtId="0" fontId="0" fillId="0" borderId="0" xfId="0" applyFont="1" applyFill="1"/>
    <xf numFmtId="0" fontId="12" fillId="0" borderId="0" xfId="0" applyFont="1"/>
    <xf numFmtId="0" fontId="12" fillId="0" borderId="0" xfId="0" applyFont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0" xfId="0" applyFont="1" applyAlignment="1"/>
    <xf numFmtId="1" fontId="12" fillId="0" borderId="0" xfId="0" applyNumberFormat="1" applyFont="1"/>
    <xf numFmtId="0" fontId="3" fillId="0" borderId="0" xfId="0" applyFont="1" applyAlignment="1">
      <alignment vertical="center"/>
    </xf>
    <xf numFmtId="3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12" fillId="0" borderId="0" xfId="0" applyFont="1" applyAlignment="1">
      <alignment vertical="center"/>
    </xf>
    <xf numFmtId="0" fontId="3" fillId="2" borderId="0" xfId="0" applyFont="1" applyFill="1"/>
    <xf numFmtId="0" fontId="3" fillId="2" borderId="0" xfId="0" applyFont="1" applyFill="1" applyAlignment="1">
      <alignment vertical="center"/>
    </xf>
    <xf numFmtId="0" fontId="3" fillId="0" borderId="0" xfId="0" applyFont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3" fillId="0" borderId="0" xfId="0" applyFont="1" applyFill="1"/>
    <xf numFmtId="3" fontId="3" fillId="0" borderId="0" xfId="0" applyNumberFormat="1" applyFont="1" applyFill="1" applyAlignment="1">
      <alignment horizontal="center"/>
    </xf>
    <xf numFmtId="1" fontId="3" fillId="0" borderId="0" xfId="0" applyNumberFormat="1" applyFont="1" applyFill="1"/>
    <xf numFmtId="164" fontId="3" fillId="0" borderId="0" xfId="0" applyNumberFormat="1" applyFont="1" applyFill="1"/>
    <xf numFmtId="164" fontId="3" fillId="0" borderId="0" xfId="0" applyNumberFormat="1" applyFont="1" applyFill="1" applyAlignment="1">
      <alignment horizontal="center"/>
    </xf>
    <xf numFmtId="0" fontId="1" fillId="0" borderId="0" xfId="0" applyFont="1" applyFill="1"/>
    <xf numFmtId="0" fontId="3" fillId="0" borderId="0" xfId="0" applyFont="1" applyFill="1" applyAlignment="1">
      <alignment vertical="center"/>
    </xf>
    <xf numFmtId="0" fontId="12" fillId="0" borderId="0" xfId="0" applyFont="1" applyFill="1"/>
    <xf numFmtId="0" fontId="12" fillId="0" borderId="0" xfId="0" applyFont="1" applyFill="1" applyAlignment="1">
      <alignment vertical="center"/>
    </xf>
    <xf numFmtId="3" fontId="12" fillId="0" borderId="0" xfId="0" applyNumberFormat="1" applyFont="1" applyFill="1" applyAlignment="1">
      <alignment horizontal="center"/>
    </xf>
    <xf numFmtId="1" fontId="12" fillId="0" borderId="0" xfId="0" applyNumberFormat="1" applyFont="1" applyFill="1"/>
    <xf numFmtId="2" fontId="12" fillId="0" borderId="0" xfId="0" applyNumberFormat="1" applyFont="1" applyFill="1"/>
    <xf numFmtId="164" fontId="12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E4:N17"/>
  <sheetViews>
    <sheetView workbookViewId="0">
      <selection activeCell="E20" sqref="E20"/>
    </sheetView>
  </sheetViews>
  <sheetFormatPr defaultRowHeight="15" x14ac:dyDescent="0.25"/>
  <sheetData>
    <row r="4" spans="5:14" ht="19.5" x14ac:dyDescent="0.25">
      <c r="N4" s="8" t="s">
        <v>256</v>
      </c>
    </row>
    <row r="5" spans="5:14" ht="15.75" x14ac:dyDescent="0.25">
      <c r="N5" s="9"/>
    </row>
    <row r="6" spans="5:14" ht="18.75" x14ac:dyDescent="0.25">
      <c r="N6" s="9" t="s">
        <v>257</v>
      </c>
    </row>
    <row r="7" spans="5:14" ht="18.75" x14ac:dyDescent="0.25">
      <c r="F7" s="10" t="s">
        <v>258</v>
      </c>
    </row>
    <row r="8" spans="5:14" ht="15.75" x14ac:dyDescent="0.25">
      <c r="F8" s="6" t="s">
        <v>259</v>
      </c>
    </row>
    <row r="9" spans="5:14" ht="18.75" x14ac:dyDescent="0.25">
      <c r="F9" s="10" t="s">
        <v>260</v>
      </c>
    </row>
    <row r="10" spans="5:14" ht="18.75" x14ac:dyDescent="0.25">
      <c r="F10" s="10" t="s">
        <v>261</v>
      </c>
    </row>
    <row r="11" spans="5:14" ht="18.75" x14ac:dyDescent="0.25">
      <c r="F11" s="10" t="s">
        <v>262</v>
      </c>
    </row>
    <row r="12" spans="5:14" ht="15.75" x14ac:dyDescent="0.25">
      <c r="F12" s="3" t="s">
        <v>263</v>
      </c>
    </row>
    <row r="16" spans="5:14" x14ac:dyDescent="0.25">
      <c r="E16" s="14" t="s">
        <v>264</v>
      </c>
      <c r="F16" s="14"/>
      <c r="G16" s="14"/>
      <c r="H16" s="14"/>
      <c r="I16" s="14"/>
      <c r="J16" s="14"/>
      <c r="K16" s="14"/>
    </row>
    <row r="17" spans="5:6" x14ac:dyDescent="0.25">
      <c r="E17" t="s">
        <v>18</v>
      </c>
      <c r="F17" t="s">
        <v>265</v>
      </c>
    </row>
  </sheetData>
  <mergeCells count="1">
    <mergeCell ref="E16:K1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18"/>
  <sheetViews>
    <sheetView tabSelected="1" workbookViewId="0"/>
  </sheetViews>
  <sheetFormatPr defaultRowHeight="15.75" x14ac:dyDescent="0.25"/>
  <cols>
    <col min="1" max="1" width="27.28515625" style="15" bestFit="1" customWidth="1"/>
    <col min="2" max="2" width="14.140625" style="15" bestFit="1" customWidth="1"/>
    <col min="3" max="3" width="9.140625" style="7"/>
    <col min="4" max="4" width="12.140625" style="15" customWidth="1"/>
    <col min="5" max="5" width="16.5703125" style="15" customWidth="1"/>
    <col min="6" max="6" width="56.28515625" style="15" bestFit="1" customWidth="1"/>
    <col min="7" max="7" width="9.140625" style="15"/>
    <col min="8" max="8" width="35.140625" style="15" customWidth="1"/>
    <col min="9" max="9" width="18.28515625" style="15" customWidth="1"/>
    <col min="10" max="10" width="12.42578125" style="15" bestFit="1" customWidth="1"/>
    <col min="11" max="18" width="9.140625" style="15"/>
  </cols>
  <sheetData>
    <row r="1" spans="1:18" x14ac:dyDescent="0.25">
      <c r="E1" s="16"/>
      <c r="F1" s="16"/>
      <c r="G1" s="16"/>
    </row>
    <row r="2" spans="1:18" x14ac:dyDescent="0.25">
      <c r="E2" s="16"/>
      <c r="F2" s="16"/>
      <c r="G2" s="16"/>
    </row>
    <row r="3" spans="1:18" ht="18" customHeight="1" x14ac:dyDescent="0.25">
      <c r="E3" s="16"/>
      <c r="F3" s="29" t="s">
        <v>265</v>
      </c>
      <c r="G3" s="16"/>
    </row>
    <row r="4" spans="1:18" ht="18" customHeight="1" x14ac:dyDescent="0.25">
      <c r="E4" s="16"/>
      <c r="F4" s="29"/>
      <c r="G4" s="16"/>
    </row>
    <row r="5" spans="1:18" s="11" customFormat="1" ht="18" x14ac:dyDescent="0.25">
      <c r="A5" s="16"/>
      <c r="B5" s="16"/>
      <c r="C5" s="12"/>
      <c r="D5" s="16"/>
      <c r="E5" s="16"/>
      <c r="F5" s="13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</row>
    <row r="7" spans="1:18" x14ac:dyDescent="0.25">
      <c r="A7" s="17" t="s">
        <v>0</v>
      </c>
      <c r="B7" s="17" t="s">
        <v>1</v>
      </c>
      <c r="C7" s="18" t="s">
        <v>2</v>
      </c>
      <c r="D7" s="17" t="s">
        <v>3</v>
      </c>
      <c r="E7" s="19" t="s">
        <v>4</v>
      </c>
      <c r="F7" s="19"/>
      <c r="G7" s="19" t="s">
        <v>5</v>
      </c>
      <c r="H7" s="19"/>
      <c r="I7" s="19" t="s">
        <v>6</v>
      </c>
      <c r="J7" s="19"/>
      <c r="K7" s="19"/>
      <c r="L7" s="19" t="s">
        <v>7</v>
      </c>
      <c r="M7" s="19"/>
      <c r="N7" s="19"/>
      <c r="O7" s="17"/>
      <c r="P7" s="17"/>
      <c r="Q7" s="18" t="s">
        <v>8</v>
      </c>
      <c r="R7" s="20"/>
    </row>
    <row r="8" spans="1:18" x14ac:dyDescent="0.25">
      <c r="A8" s="1"/>
      <c r="B8" s="1"/>
      <c r="C8" s="18"/>
      <c r="D8" s="1"/>
      <c r="E8" s="17" t="s">
        <v>9</v>
      </c>
      <c r="F8" s="18" t="s">
        <v>10</v>
      </c>
      <c r="G8" s="17" t="s">
        <v>9</v>
      </c>
      <c r="H8" s="18" t="s">
        <v>10</v>
      </c>
      <c r="I8" s="17" t="s">
        <v>13</v>
      </c>
      <c r="J8" s="21" t="s">
        <v>11</v>
      </c>
      <c r="K8" s="18" t="s">
        <v>12</v>
      </c>
      <c r="L8" s="17" t="s">
        <v>13</v>
      </c>
      <c r="M8" s="21" t="s">
        <v>11</v>
      </c>
      <c r="N8" s="18" t="s">
        <v>12</v>
      </c>
      <c r="O8" s="17" t="s">
        <v>14</v>
      </c>
      <c r="P8" s="17"/>
      <c r="Q8" s="18" t="s">
        <v>15</v>
      </c>
      <c r="R8" s="2"/>
    </row>
    <row r="9" spans="1:18" x14ac:dyDescent="0.25">
      <c r="A9" s="1" t="s">
        <v>16</v>
      </c>
      <c r="B9" s="22" t="s">
        <v>17</v>
      </c>
      <c r="C9" s="23">
        <v>15935</v>
      </c>
      <c r="D9" s="1" t="s">
        <v>18</v>
      </c>
      <c r="E9" s="1">
        <v>9</v>
      </c>
      <c r="F9" s="1" t="s">
        <v>19</v>
      </c>
      <c r="G9" s="1">
        <v>4</v>
      </c>
      <c r="H9" s="1" t="s">
        <v>20</v>
      </c>
      <c r="I9" s="1">
        <v>14</v>
      </c>
      <c r="J9" s="4">
        <v>934</v>
      </c>
      <c r="K9" s="2">
        <v>74.197002141327602</v>
      </c>
      <c r="L9" s="1">
        <v>8</v>
      </c>
      <c r="M9" s="4">
        <v>535</v>
      </c>
      <c r="N9" s="2">
        <v>76.261682242990602</v>
      </c>
      <c r="O9" s="1">
        <f t="shared" ref="O9:O72" si="0">SUM(I9,L9)</f>
        <v>22</v>
      </c>
      <c r="P9" s="4">
        <f>M9+J9</f>
        <v>1469</v>
      </c>
      <c r="Q9" s="24">
        <v>73.341700658926896</v>
      </c>
      <c r="R9" s="1"/>
    </row>
    <row r="10" spans="1:18" x14ac:dyDescent="0.25">
      <c r="A10" s="1" t="s">
        <v>21</v>
      </c>
      <c r="B10" s="22" t="s">
        <v>22</v>
      </c>
      <c r="C10" s="23">
        <v>15915</v>
      </c>
      <c r="D10" s="1" t="s">
        <v>18</v>
      </c>
      <c r="E10" s="1">
        <v>9</v>
      </c>
      <c r="F10" s="1" t="s">
        <v>19</v>
      </c>
      <c r="G10" s="1">
        <v>4</v>
      </c>
      <c r="H10" s="1" t="s">
        <v>20</v>
      </c>
      <c r="I10" s="1">
        <v>14</v>
      </c>
      <c r="J10" s="4">
        <v>935</v>
      </c>
      <c r="K10" s="2">
        <v>73.689839572192497</v>
      </c>
      <c r="L10" s="1">
        <v>8</v>
      </c>
      <c r="M10" s="4">
        <v>533</v>
      </c>
      <c r="N10" s="2">
        <v>75.609756097561004</v>
      </c>
      <c r="O10" s="1">
        <f t="shared" si="0"/>
        <v>22</v>
      </c>
      <c r="P10" s="4">
        <f t="shared" ref="P10:P73" si="1">M10+J10</f>
        <v>1468</v>
      </c>
      <c r="Q10" s="24">
        <v>72.947714069209397</v>
      </c>
      <c r="R10" s="1"/>
    </row>
    <row r="11" spans="1:18" x14ac:dyDescent="0.25">
      <c r="A11" s="1" t="s">
        <v>23</v>
      </c>
      <c r="B11" s="1" t="s">
        <v>24</v>
      </c>
      <c r="C11" s="23">
        <v>15687</v>
      </c>
      <c r="D11" s="1" t="s">
        <v>18</v>
      </c>
      <c r="E11" s="1">
        <v>9</v>
      </c>
      <c r="F11" s="1" t="s">
        <v>19</v>
      </c>
      <c r="G11" s="1">
        <v>4</v>
      </c>
      <c r="H11" s="1" t="s">
        <v>20</v>
      </c>
      <c r="I11" s="1">
        <v>14</v>
      </c>
      <c r="J11" s="4">
        <v>935</v>
      </c>
      <c r="K11" s="2">
        <v>74.331550802139006</v>
      </c>
      <c r="L11" s="1">
        <v>8</v>
      </c>
      <c r="M11" s="4">
        <v>536</v>
      </c>
      <c r="N11" s="2">
        <v>75.932835820895505</v>
      </c>
      <c r="O11" s="1">
        <f t="shared" si="0"/>
        <v>22</v>
      </c>
      <c r="P11" s="4">
        <f t="shared" si="1"/>
        <v>1471</v>
      </c>
      <c r="Q11" s="24">
        <v>73.278061224489804</v>
      </c>
      <c r="R11" s="1"/>
    </row>
    <row r="12" spans="1:18" x14ac:dyDescent="0.25">
      <c r="A12" s="1" t="s">
        <v>25</v>
      </c>
      <c r="B12" s="1" t="s">
        <v>26</v>
      </c>
      <c r="C12" s="23">
        <v>15922</v>
      </c>
      <c r="D12" s="1" t="s">
        <v>18</v>
      </c>
      <c r="E12" s="1">
        <v>9</v>
      </c>
      <c r="F12" s="1" t="s">
        <v>19</v>
      </c>
      <c r="G12" s="1">
        <v>4</v>
      </c>
      <c r="H12" s="1" t="s">
        <v>20</v>
      </c>
      <c r="I12" s="1">
        <v>14</v>
      </c>
      <c r="J12" s="4">
        <v>952</v>
      </c>
      <c r="K12" s="2">
        <v>79.306722689075599</v>
      </c>
      <c r="L12" s="1">
        <v>8</v>
      </c>
      <c r="M12" s="4">
        <v>549</v>
      </c>
      <c r="N12" s="2">
        <v>82.877959927140296</v>
      </c>
      <c r="O12" s="1">
        <f t="shared" si="0"/>
        <v>22</v>
      </c>
      <c r="P12" s="4">
        <f t="shared" si="1"/>
        <v>1501</v>
      </c>
      <c r="Q12" s="24">
        <v>80.825273206883594</v>
      </c>
      <c r="R12" s="1"/>
    </row>
    <row r="13" spans="1:18" x14ac:dyDescent="0.25">
      <c r="A13" s="1" t="s">
        <v>27</v>
      </c>
      <c r="B13" s="1" t="s">
        <v>28</v>
      </c>
      <c r="C13" s="23">
        <v>15936</v>
      </c>
      <c r="D13" s="1" t="s">
        <v>18</v>
      </c>
      <c r="E13" s="1">
        <v>9</v>
      </c>
      <c r="F13" s="1" t="s">
        <v>19</v>
      </c>
      <c r="G13" s="1">
        <v>4</v>
      </c>
      <c r="H13" s="1" t="s">
        <v>20</v>
      </c>
      <c r="I13" s="1">
        <v>14</v>
      </c>
      <c r="J13" s="4">
        <v>934</v>
      </c>
      <c r="K13" s="2">
        <v>75.160599571734494</v>
      </c>
      <c r="L13" s="1">
        <v>8</v>
      </c>
      <c r="M13" s="4">
        <v>536</v>
      </c>
      <c r="N13" s="2">
        <v>75.5597014925373</v>
      </c>
      <c r="O13" s="1">
        <f t="shared" si="0"/>
        <v>22</v>
      </c>
      <c r="P13" s="4">
        <f t="shared" si="1"/>
        <v>1470</v>
      </c>
      <c r="Q13" s="24">
        <v>73.173945783132496</v>
      </c>
      <c r="R13" s="1"/>
    </row>
    <row r="14" spans="1:18" x14ac:dyDescent="0.25">
      <c r="A14" s="1" t="s">
        <v>29</v>
      </c>
      <c r="B14" s="1" t="s">
        <v>30</v>
      </c>
      <c r="C14" s="23">
        <v>16043</v>
      </c>
      <c r="D14" s="1" t="s">
        <v>18</v>
      </c>
      <c r="E14" s="1">
        <v>9</v>
      </c>
      <c r="F14" s="1" t="s">
        <v>19</v>
      </c>
      <c r="G14" s="1">
        <v>4</v>
      </c>
      <c r="H14" s="1" t="s">
        <v>20</v>
      </c>
      <c r="I14" s="1">
        <v>14</v>
      </c>
      <c r="J14" s="4">
        <v>933</v>
      </c>
      <c r="K14" s="2">
        <v>72.775991425509105</v>
      </c>
      <c r="L14" s="1">
        <v>8</v>
      </c>
      <c r="M14" s="4">
        <v>533</v>
      </c>
      <c r="N14" s="2">
        <v>71.482176360225097</v>
      </c>
      <c r="O14" s="1">
        <f t="shared" si="0"/>
        <v>22</v>
      </c>
      <c r="P14" s="4">
        <f t="shared" si="1"/>
        <v>1466</v>
      </c>
      <c r="Q14" s="24">
        <v>67.2816804837001</v>
      </c>
      <c r="R14" s="1"/>
    </row>
    <row r="15" spans="1:18" x14ac:dyDescent="0.25">
      <c r="A15" s="1" t="s">
        <v>31</v>
      </c>
      <c r="B15" s="1" t="s">
        <v>32</v>
      </c>
      <c r="C15" s="23">
        <v>15915</v>
      </c>
      <c r="D15" s="1" t="s">
        <v>18</v>
      </c>
      <c r="E15" s="1">
        <v>9</v>
      </c>
      <c r="F15" s="1" t="s">
        <v>19</v>
      </c>
      <c r="G15" s="1">
        <v>4</v>
      </c>
      <c r="H15" s="1" t="s">
        <v>20</v>
      </c>
      <c r="I15" s="1">
        <v>13</v>
      </c>
      <c r="J15" s="4">
        <v>867</v>
      </c>
      <c r="K15" s="2">
        <v>75.086505190311399</v>
      </c>
      <c r="L15" s="1">
        <v>9</v>
      </c>
      <c r="M15" s="4">
        <v>599</v>
      </c>
      <c r="N15" s="2">
        <v>75.6260434056761</v>
      </c>
      <c r="O15" s="1">
        <f t="shared" si="0"/>
        <v>22</v>
      </c>
      <c r="P15" s="4">
        <f t="shared" si="1"/>
        <v>1466</v>
      </c>
      <c r="Q15" s="24">
        <v>73.634935595350299</v>
      </c>
      <c r="R15" s="1"/>
    </row>
    <row r="16" spans="1:18" x14ac:dyDescent="0.25">
      <c r="A16" s="1" t="s">
        <v>33</v>
      </c>
      <c r="B16" s="1" t="s">
        <v>34</v>
      </c>
      <c r="C16" s="23">
        <v>15915</v>
      </c>
      <c r="D16" s="1" t="s">
        <v>18</v>
      </c>
      <c r="E16" s="1">
        <v>9</v>
      </c>
      <c r="F16" s="1" t="s">
        <v>19</v>
      </c>
      <c r="G16" s="1">
        <v>4</v>
      </c>
      <c r="H16" s="1" t="s">
        <v>20</v>
      </c>
      <c r="I16" s="1">
        <v>14</v>
      </c>
      <c r="J16" s="4">
        <v>939</v>
      </c>
      <c r="K16" s="2">
        <v>75.079872204472906</v>
      </c>
      <c r="L16" s="1">
        <v>8</v>
      </c>
      <c r="M16" s="4">
        <v>527</v>
      </c>
      <c r="N16" s="2">
        <v>75.142314990512304</v>
      </c>
      <c r="O16" s="1">
        <f t="shared" si="0"/>
        <v>22</v>
      </c>
      <c r="P16" s="4">
        <f t="shared" si="1"/>
        <v>1466</v>
      </c>
      <c r="Q16" s="24">
        <v>73.546968268928694</v>
      </c>
      <c r="R16" s="1"/>
    </row>
    <row r="17" spans="1:18" x14ac:dyDescent="0.25">
      <c r="A17" s="1" t="s">
        <v>35</v>
      </c>
      <c r="B17" s="1" t="s">
        <v>36</v>
      </c>
      <c r="C17" s="23">
        <v>15915</v>
      </c>
      <c r="D17" s="1" t="s">
        <v>18</v>
      </c>
      <c r="E17" s="1">
        <v>9</v>
      </c>
      <c r="F17" s="1" t="s">
        <v>19</v>
      </c>
      <c r="G17" s="1">
        <v>4</v>
      </c>
      <c r="H17" s="1" t="s">
        <v>20</v>
      </c>
      <c r="I17" s="1">
        <v>13</v>
      </c>
      <c r="J17" s="4">
        <v>867</v>
      </c>
      <c r="K17" s="2">
        <v>74.855824682814301</v>
      </c>
      <c r="L17" s="1">
        <v>9</v>
      </c>
      <c r="M17" s="4">
        <v>598</v>
      </c>
      <c r="N17" s="2">
        <v>75.418060200668904</v>
      </c>
      <c r="O17" s="1">
        <f t="shared" si="0"/>
        <v>22</v>
      </c>
      <c r="P17" s="4">
        <f t="shared" si="1"/>
        <v>1465</v>
      </c>
      <c r="Q17" s="24">
        <v>73.521834747093905</v>
      </c>
      <c r="R17" s="1"/>
    </row>
    <row r="18" spans="1:18" x14ac:dyDescent="0.25">
      <c r="A18" s="1" t="s">
        <v>37</v>
      </c>
      <c r="B18" s="1" t="s">
        <v>38</v>
      </c>
      <c r="C18" s="23">
        <v>15911</v>
      </c>
      <c r="D18" s="1" t="s">
        <v>18</v>
      </c>
      <c r="E18" s="1">
        <v>9</v>
      </c>
      <c r="F18" s="1" t="s">
        <v>19</v>
      </c>
      <c r="G18" s="1">
        <v>4</v>
      </c>
      <c r="H18" s="1" t="s">
        <v>20</v>
      </c>
      <c r="I18" s="1">
        <v>14</v>
      </c>
      <c r="J18" s="4">
        <v>936</v>
      </c>
      <c r="K18" s="2">
        <v>74.786324786324798</v>
      </c>
      <c r="L18" s="1">
        <v>8</v>
      </c>
      <c r="M18" s="4">
        <v>530</v>
      </c>
      <c r="N18" s="2">
        <v>76.415094339622598</v>
      </c>
      <c r="O18" s="1">
        <f t="shared" si="0"/>
        <v>22</v>
      </c>
      <c r="P18" s="4">
        <f t="shared" si="1"/>
        <v>1466</v>
      </c>
      <c r="Q18" s="24">
        <v>73.628307460247598</v>
      </c>
      <c r="R18" s="1"/>
    </row>
    <row r="19" spans="1:18" x14ac:dyDescent="0.25">
      <c r="A19" s="1" t="s">
        <v>39</v>
      </c>
      <c r="B19" s="22" t="s">
        <v>40</v>
      </c>
      <c r="C19" s="23">
        <v>15954</v>
      </c>
      <c r="D19" s="1" t="s">
        <v>18</v>
      </c>
      <c r="E19" s="1">
        <v>9</v>
      </c>
      <c r="F19" s="1" t="s">
        <v>19</v>
      </c>
      <c r="G19" s="1">
        <v>4</v>
      </c>
      <c r="H19" s="1" t="s">
        <v>20</v>
      </c>
      <c r="I19" s="1">
        <v>14</v>
      </c>
      <c r="J19" s="4">
        <v>934</v>
      </c>
      <c r="K19" s="2">
        <v>75.053533190578193</v>
      </c>
      <c r="L19" s="1">
        <v>8</v>
      </c>
      <c r="M19" s="4">
        <v>534</v>
      </c>
      <c r="N19" s="2">
        <v>76.217228464419506</v>
      </c>
      <c r="O19" s="1">
        <f t="shared" si="0"/>
        <v>22</v>
      </c>
      <c r="P19" s="4">
        <f t="shared" si="1"/>
        <v>1468</v>
      </c>
      <c r="Q19" s="24">
        <v>73.793406042371799</v>
      </c>
      <c r="R19" s="1"/>
    </row>
    <row r="20" spans="1:18" x14ac:dyDescent="0.25">
      <c r="A20" s="1" t="s">
        <v>41</v>
      </c>
      <c r="B20" s="22" t="s">
        <v>42</v>
      </c>
      <c r="C20" s="23">
        <v>15898</v>
      </c>
      <c r="D20" s="1" t="s">
        <v>18</v>
      </c>
      <c r="E20" s="1">
        <v>9</v>
      </c>
      <c r="F20" s="1" t="s">
        <v>19</v>
      </c>
      <c r="G20" s="1">
        <v>4</v>
      </c>
      <c r="H20" s="1" t="s">
        <v>20</v>
      </c>
      <c r="I20" s="1">
        <v>14</v>
      </c>
      <c r="J20" s="4">
        <v>933</v>
      </c>
      <c r="K20" s="2">
        <v>73.311897106109299</v>
      </c>
      <c r="L20" s="1">
        <v>8</v>
      </c>
      <c r="M20" s="4">
        <v>532</v>
      </c>
      <c r="N20" s="2">
        <v>75.563909774436098</v>
      </c>
      <c r="O20" s="1">
        <f t="shared" si="0"/>
        <v>22</v>
      </c>
      <c r="P20" s="4">
        <f t="shared" si="1"/>
        <v>1465</v>
      </c>
      <c r="Q20" s="24">
        <v>70.486853692288406</v>
      </c>
      <c r="R20" s="1"/>
    </row>
    <row r="21" spans="1:18" x14ac:dyDescent="0.25">
      <c r="A21" s="1" t="s">
        <v>43</v>
      </c>
      <c r="B21" s="22" t="s">
        <v>44</v>
      </c>
      <c r="C21" s="23">
        <v>15900</v>
      </c>
      <c r="D21" s="1" t="s">
        <v>18</v>
      </c>
      <c r="E21" s="1">
        <v>9</v>
      </c>
      <c r="F21" s="1" t="s">
        <v>19</v>
      </c>
      <c r="G21" s="1">
        <v>4</v>
      </c>
      <c r="H21" s="1" t="s">
        <v>20</v>
      </c>
      <c r="I21" s="1">
        <v>14</v>
      </c>
      <c r="J21" s="4">
        <v>933</v>
      </c>
      <c r="K21" s="2">
        <v>74.276527331189698</v>
      </c>
      <c r="L21" s="1">
        <v>8</v>
      </c>
      <c r="M21" s="4">
        <v>534</v>
      </c>
      <c r="N21" s="2">
        <v>75.093632958801507</v>
      </c>
      <c r="O21" s="1">
        <f t="shared" si="0"/>
        <v>22</v>
      </c>
      <c r="P21" s="4">
        <f t="shared" si="1"/>
        <v>1467</v>
      </c>
      <c r="Q21" s="24">
        <v>72.257861635220095</v>
      </c>
      <c r="R21" s="1"/>
    </row>
    <row r="22" spans="1:18" x14ac:dyDescent="0.25">
      <c r="A22" s="1" t="s">
        <v>45</v>
      </c>
      <c r="B22" s="22" t="s">
        <v>46</v>
      </c>
      <c r="C22" s="23">
        <v>15890</v>
      </c>
      <c r="D22" s="1" t="s">
        <v>18</v>
      </c>
      <c r="E22" s="1">
        <v>9</v>
      </c>
      <c r="F22" s="1" t="s">
        <v>19</v>
      </c>
      <c r="G22" s="1">
        <v>4</v>
      </c>
      <c r="H22" s="1" t="s">
        <v>20</v>
      </c>
      <c r="I22" s="1">
        <v>14</v>
      </c>
      <c r="J22" s="4">
        <v>937</v>
      </c>
      <c r="K22" s="2">
        <v>74.172892209178201</v>
      </c>
      <c r="L22" s="1">
        <v>8</v>
      </c>
      <c r="M22" s="4">
        <v>534</v>
      </c>
      <c r="N22" s="2">
        <v>75.655430711610506</v>
      </c>
      <c r="O22" s="1">
        <f t="shared" si="0"/>
        <v>22</v>
      </c>
      <c r="P22" s="4">
        <f t="shared" si="1"/>
        <v>1471</v>
      </c>
      <c r="Q22" s="24">
        <v>74.103209565764601</v>
      </c>
      <c r="R22" s="1"/>
    </row>
    <row r="23" spans="1:18" x14ac:dyDescent="0.25">
      <c r="A23" s="17" t="s">
        <v>47</v>
      </c>
      <c r="B23" s="25" t="s">
        <v>48</v>
      </c>
      <c r="C23" s="23">
        <v>16253</v>
      </c>
      <c r="D23" s="1" t="s">
        <v>18</v>
      </c>
      <c r="E23" s="1">
        <v>9</v>
      </c>
      <c r="F23" s="1" t="s">
        <v>19</v>
      </c>
      <c r="G23" s="1">
        <v>4</v>
      </c>
      <c r="H23" s="1" t="s">
        <v>20</v>
      </c>
      <c r="I23" s="1">
        <v>14</v>
      </c>
      <c r="J23" s="4">
        <v>944</v>
      </c>
      <c r="K23" s="2">
        <v>74.682203389830505</v>
      </c>
      <c r="L23" s="1">
        <v>8</v>
      </c>
      <c r="M23" s="4">
        <v>537</v>
      </c>
      <c r="N23" s="2">
        <v>75.046554934823106</v>
      </c>
      <c r="O23" s="1">
        <f t="shared" si="0"/>
        <v>22</v>
      </c>
      <c r="P23" s="4">
        <f t="shared" si="1"/>
        <v>1481</v>
      </c>
      <c r="Q23" s="24">
        <v>72.325109210607295</v>
      </c>
      <c r="R23" s="1"/>
    </row>
    <row r="24" spans="1:18" x14ac:dyDescent="0.25">
      <c r="A24" s="1" t="s">
        <v>49</v>
      </c>
      <c r="B24" s="1" t="s">
        <v>50</v>
      </c>
      <c r="C24" s="23">
        <v>16247</v>
      </c>
      <c r="D24" s="1" t="s">
        <v>18</v>
      </c>
      <c r="E24" s="1">
        <v>9</v>
      </c>
      <c r="F24" s="1" t="s">
        <v>19</v>
      </c>
      <c r="G24" s="1">
        <v>4</v>
      </c>
      <c r="H24" s="1" t="s">
        <v>20</v>
      </c>
      <c r="I24" s="1">
        <v>14</v>
      </c>
      <c r="J24" s="4">
        <v>937</v>
      </c>
      <c r="K24" s="2">
        <v>76.734258271077906</v>
      </c>
      <c r="L24" s="1">
        <v>9</v>
      </c>
      <c r="M24" s="4">
        <v>601</v>
      </c>
      <c r="N24" s="2">
        <v>79.367720465890201</v>
      </c>
      <c r="O24" s="1">
        <f t="shared" si="0"/>
        <v>23</v>
      </c>
      <c r="P24" s="4">
        <f t="shared" si="1"/>
        <v>1538</v>
      </c>
      <c r="Q24" s="24">
        <v>77.9343878869945</v>
      </c>
      <c r="R24" s="1"/>
    </row>
    <row r="25" spans="1:18" x14ac:dyDescent="0.25">
      <c r="A25" s="1" t="s">
        <v>51</v>
      </c>
      <c r="B25" s="22" t="s">
        <v>52</v>
      </c>
      <c r="C25" s="23">
        <v>15858</v>
      </c>
      <c r="D25" s="1" t="s">
        <v>18</v>
      </c>
      <c r="E25" s="1">
        <v>9</v>
      </c>
      <c r="F25" s="1" t="s">
        <v>19</v>
      </c>
      <c r="G25" s="1">
        <v>4</v>
      </c>
      <c r="H25" s="1" t="s">
        <v>20</v>
      </c>
      <c r="I25" s="1">
        <v>14</v>
      </c>
      <c r="J25" s="4">
        <v>937</v>
      </c>
      <c r="K25" s="2">
        <v>76.307363927428</v>
      </c>
      <c r="L25" s="1">
        <v>8</v>
      </c>
      <c r="M25" s="4">
        <v>542</v>
      </c>
      <c r="N25" s="2">
        <v>78.228782287822895</v>
      </c>
      <c r="O25" s="1">
        <f t="shared" si="0"/>
        <v>22</v>
      </c>
      <c r="P25" s="4">
        <f t="shared" si="1"/>
        <v>1479</v>
      </c>
      <c r="Q25" s="24">
        <v>77.657964434354895</v>
      </c>
      <c r="R25" s="1"/>
    </row>
    <row r="26" spans="1:18" x14ac:dyDescent="0.25">
      <c r="A26" s="1" t="s">
        <v>53</v>
      </c>
      <c r="B26" s="1" t="s">
        <v>54</v>
      </c>
      <c r="C26" s="23">
        <v>16141</v>
      </c>
      <c r="D26" s="1" t="s">
        <v>18</v>
      </c>
      <c r="E26" s="1">
        <v>9</v>
      </c>
      <c r="F26" s="1" t="s">
        <v>19</v>
      </c>
      <c r="G26" s="1">
        <v>4</v>
      </c>
      <c r="H26" s="1" t="s">
        <v>20</v>
      </c>
      <c r="I26" s="1">
        <v>14</v>
      </c>
      <c r="J26" s="4">
        <v>936</v>
      </c>
      <c r="K26" s="2">
        <v>80.341880341880298</v>
      </c>
      <c r="L26" s="1">
        <v>8</v>
      </c>
      <c r="M26" s="4">
        <v>503</v>
      </c>
      <c r="N26" s="2">
        <v>81.510934393638195</v>
      </c>
      <c r="O26" s="1">
        <f t="shared" si="0"/>
        <v>22</v>
      </c>
      <c r="P26" s="4">
        <f t="shared" si="1"/>
        <v>1439</v>
      </c>
      <c r="Q26" s="24">
        <v>80.837618487082594</v>
      </c>
      <c r="R26" s="1"/>
    </row>
    <row r="27" spans="1:18" x14ac:dyDescent="0.25">
      <c r="A27" s="1" t="s">
        <v>55</v>
      </c>
      <c r="B27" s="1" t="s">
        <v>56</v>
      </c>
      <c r="C27" s="23">
        <v>15878</v>
      </c>
      <c r="D27" s="1" t="s">
        <v>18</v>
      </c>
      <c r="E27" s="1">
        <v>9</v>
      </c>
      <c r="F27" s="1" t="s">
        <v>19</v>
      </c>
      <c r="G27" s="1">
        <v>4</v>
      </c>
      <c r="H27" s="1" t="s">
        <v>20</v>
      </c>
      <c r="I27" s="1">
        <v>13</v>
      </c>
      <c r="J27" s="4">
        <v>865</v>
      </c>
      <c r="K27" s="2">
        <v>74.797687861271697</v>
      </c>
      <c r="L27" s="1">
        <v>9</v>
      </c>
      <c r="M27" s="4">
        <v>600</v>
      </c>
      <c r="N27" s="2">
        <v>78</v>
      </c>
      <c r="O27" s="1">
        <f t="shared" si="0"/>
        <v>22</v>
      </c>
      <c r="P27" s="4">
        <f t="shared" si="1"/>
        <v>1465</v>
      </c>
      <c r="Q27" s="24">
        <v>74.889784607633203</v>
      </c>
      <c r="R27" s="1"/>
    </row>
    <row r="28" spans="1:18" x14ac:dyDescent="0.25">
      <c r="A28" s="1" t="s">
        <v>57</v>
      </c>
      <c r="B28" s="1" t="s">
        <v>58</v>
      </c>
      <c r="C28" s="23">
        <v>15757</v>
      </c>
      <c r="D28" s="1" t="s">
        <v>18</v>
      </c>
      <c r="E28" s="1">
        <v>9</v>
      </c>
      <c r="F28" s="1" t="s">
        <v>19</v>
      </c>
      <c r="G28" s="1">
        <v>4</v>
      </c>
      <c r="H28" s="1" t="s">
        <v>20</v>
      </c>
      <c r="I28" s="1">
        <v>15</v>
      </c>
      <c r="J28" s="4">
        <v>999</v>
      </c>
      <c r="K28" s="2">
        <v>78.078078078078093</v>
      </c>
      <c r="L28" s="1">
        <v>7</v>
      </c>
      <c r="M28" s="4">
        <v>480</v>
      </c>
      <c r="N28" s="2">
        <v>82.2916666666667</v>
      </c>
      <c r="O28" s="1">
        <f t="shared" si="0"/>
        <v>22</v>
      </c>
      <c r="P28" s="4">
        <f t="shared" si="1"/>
        <v>1479</v>
      </c>
      <c r="Q28" s="24">
        <v>78.647324553031794</v>
      </c>
      <c r="R28" s="1"/>
    </row>
    <row r="29" spans="1:18" x14ac:dyDescent="0.25">
      <c r="A29" s="1" t="s">
        <v>59</v>
      </c>
      <c r="B29" s="1" t="s">
        <v>60</v>
      </c>
      <c r="C29" s="23">
        <v>16236</v>
      </c>
      <c r="D29" s="1" t="s">
        <v>18</v>
      </c>
      <c r="E29" s="1">
        <v>9</v>
      </c>
      <c r="F29" s="1" t="s">
        <v>19</v>
      </c>
      <c r="G29" s="1">
        <v>4</v>
      </c>
      <c r="H29" s="1" t="s">
        <v>20</v>
      </c>
      <c r="I29" s="1">
        <v>14</v>
      </c>
      <c r="J29" s="4">
        <v>929</v>
      </c>
      <c r="K29" s="2">
        <v>76.856835306781505</v>
      </c>
      <c r="L29" s="1">
        <v>8</v>
      </c>
      <c r="M29" s="4">
        <v>537</v>
      </c>
      <c r="N29" s="2">
        <v>78.398510242085706</v>
      </c>
      <c r="O29" s="1">
        <f t="shared" si="0"/>
        <v>22</v>
      </c>
      <c r="P29" s="4">
        <f t="shared" si="1"/>
        <v>1466</v>
      </c>
      <c r="Q29" s="24">
        <v>78.295146587829507</v>
      </c>
      <c r="R29" s="1"/>
    </row>
    <row r="30" spans="1:18" x14ac:dyDescent="0.25">
      <c r="A30" s="1" t="s">
        <v>61</v>
      </c>
      <c r="B30" s="1" t="s">
        <v>62</v>
      </c>
      <c r="C30" s="23">
        <v>16183</v>
      </c>
      <c r="D30" s="1" t="s">
        <v>18</v>
      </c>
      <c r="E30" s="1">
        <v>9</v>
      </c>
      <c r="F30" s="1" t="s">
        <v>19</v>
      </c>
      <c r="G30" s="1">
        <v>4</v>
      </c>
      <c r="H30" s="1" t="s">
        <v>20</v>
      </c>
      <c r="I30" s="1">
        <v>14</v>
      </c>
      <c r="J30" s="4">
        <v>934</v>
      </c>
      <c r="K30" s="2">
        <v>78.051391862955001</v>
      </c>
      <c r="L30" s="1">
        <v>8</v>
      </c>
      <c r="M30" s="4">
        <v>537</v>
      </c>
      <c r="N30" s="2">
        <v>78.398510242085706</v>
      </c>
      <c r="O30" s="1">
        <f t="shared" si="0"/>
        <v>22</v>
      </c>
      <c r="P30" s="4">
        <f t="shared" si="1"/>
        <v>1471</v>
      </c>
      <c r="Q30" s="24">
        <v>79.268368040536402</v>
      </c>
      <c r="R30" s="1"/>
    </row>
    <row r="31" spans="1:18" x14ac:dyDescent="0.25">
      <c r="A31" s="1" t="s">
        <v>63</v>
      </c>
      <c r="B31" s="1" t="s">
        <v>64</v>
      </c>
      <c r="C31" s="23">
        <v>15551</v>
      </c>
      <c r="D31" s="1" t="s">
        <v>18</v>
      </c>
      <c r="E31" s="1">
        <v>9</v>
      </c>
      <c r="F31" s="1" t="s">
        <v>19</v>
      </c>
      <c r="G31" s="1">
        <v>4</v>
      </c>
      <c r="H31" s="1" t="s">
        <v>20</v>
      </c>
      <c r="I31" s="1">
        <v>14</v>
      </c>
      <c r="J31" s="4">
        <v>930</v>
      </c>
      <c r="K31" s="2">
        <v>76.774193548387103</v>
      </c>
      <c r="L31" s="1">
        <v>8</v>
      </c>
      <c r="M31" s="4">
        <v>535</v>
      </c>
      <c r="N31" s="2">
        <v>77.009345794392502</v>
      </c>
      <c r="O31" s="1">
        <f t="shared" si="0"/>
        <v>22</v>
      </c>
      <c r="P31" s="4">
        <f t="shared" si="1"/>
        <v>1465</v>
      </c>
      <c r="Q31" s="24">
        <v>77.538421966433006</v>
      </c>
      <c r="R31" s="1"/>
    </row>
    <row r="32" spans="1:18" x14ac:dyDescent="0.25">
      <c r="A32" s="1" t="s">
        <v>65</v>
      </c>
      <c r="B32" s="1" t="s">
        <v>66</v>
      </c>
      <c r="C32" s="23">
        <v>15475</v>
      </c>
      <c r="D32" s="1" t="s">
        <v>67</v>
      </c>
      <c r="E32" s="1">
        <v>9</v>
      </c>
      <c r="F32" s="1" t="s">
        <v>68</v>
      </c>
      <c r="G32" s="1">
        <v>4</v>
      </c>
      <c r="H32" s="1" t="s">
        <v>20</v>
      </c>
      <c r="I32" s="1">
        <v>14</v>
      </c>
      <c r="J32" s="4">
        <v>924</v>
      </c>
      <c r="K32" s="2">
        <v>77.380952380952394</v>
      </c>
      <c r="L32" s="1">
        <v>8</v>
      </c>
      <c r="M32" s="4">
        <v>534</v>
      </c>
      <c r="N32" s="2">
        <v>79.588014981273403</v>
      </c>
      <c r="O32" s="1">
        <f t="shared" si="0"/>
        <v>22</v>
      </c>
      <c r="P32" s="4">
        <f t="shared" si="1"/>
        <v>1458</v>
      </c>
      <c r="Q32" s="24">
        <v>77.634894991922494</v>
      </c>
      <c r="R32" s="1"/>
    </row>
    <row r="33" spans="1:18" x14ac:dyDescent="0.25">
      <c r="A33" s="1" t="s">
        <v>69</v>
      </c>
      <c r="B33" s="1" t="s">
        <v>70</v>
      </c>
      <c r="C33" s="23">
        <v>16000</v>
      </c>
      <c r="D33" s="1" t="s">
        <v>18</v>
      </c>
      <c r="E33" s="1">
        <v>9</v>
      </c>
      <c r="F33" s="1" t="s">
        <v>19</v>
      </c>
      <c r="G33" s="1">
        <v>4</v>
      </c>
      <c r="H33" s="1" t="s">
        <v>20</v>
      </c>
      <c r="I33" s="1">
        <v>14</v>
      </c>
      <c r="J33" s="4">
        <v>939</v>
      </c>
      <c r="K33" s="2">
        <v>78.381256656017001</v>
      </c>
      <c r="L33" s="1">
        <v>8</v>
      </c>
      <c r="M33" s="4">
        <v>533</v>
      </c>
      <c r="N33" s="2">
        <v>80.863039399624796</v>
      </c>
      <c r="O33" s="1">
        <f t="shared" si="0"/>
        <v>22</v>
      </c>
      <c r="P33" s="4">
        <f t="shared" si="1"/>
        <v>1472</v>
      </c>
      <c r="Q33" s="24">
        <v>78.179317243966494</v>
      </c>
      <c r="R33" s="1"/>
    </row>
    <row r="34" spans="1:18" s="5" customFormat="1" x14ac:dyDescent="0.25">
      <c r="A34" s="1" t="s">
        <v>71</v>
      </c>
      <c r="B34" s="1" t="s">
        <v>72</v>
      </c>
      <c r="C34" s="23">
        <v>15236</v>
      </c>
      <c r="D34" s="1" t="s">
        <v>73</v>
      </c>
      <c r="E34" s="1">
        <v>9</v>
      </c>
      <c r="F34" s="1" t="s">
        <v>19</v>
      </c>
      <c r="G34" s="1">
        <v>4</v>
      </c>
      <c r="H34" s="1" t="s">
        <v>20</v>
      </c>
      <c r="I34" s="1">
        <v>15</v>
      </c>
      <c r="J34" s="4">
        <v>933</v>
      </c>
      <c r="K34" s="2">
        <v>76.420150053590604</v>
      </c>
      <c r="L34" s="1">
        <v>8</v>
      </c>
      <c r="M34" s="4">
        <v>536</v>
      </c>
      <c r="N34" s="2">
        <v>76.305970149253696</v>
      </c>
      <c r="O34" s="1">
        <f t="shared" si="0"/>
        <v>23</v>
      </c>
      <c r="P34" s="4">
        <f t="shared" si="1"/>
        <v>1469</v>
      </c>
      <c r="Q34" s="24">
        <v>75.892622735626205</v>
      </c>
      <c r="R34" s="1"/>
    </row>
    <row r="35" spans="1:18" s="5" customFormat="1" x14ac:dyDescent="0.25">
      <c r="A35" s="1" t="s">
        <v>74</v>
      </c>
      <c r="B35" s="1" t="s">
        <v>75</v>
      </c>
      <c r="C35" s="23">
        <v>14903</v>
      </c>
      <c r="D35" s="1" t="s">
        <v>18</v>
      </c>
      <c r="E35" s="1">
        <v>9</v>
      </c>
      <c r="F35" s="1" t="s">
        <v>19</v>
      </c>
      <c r="G35" s="1">
        <v>4</v>
      </c>
      <c r="H35" s="1" t="s">
        <v>20</v>
      </c>
      <c r="I35" s="1">
        <v>15</v>
      </c>
      <c r="J35" s="4">
        <v>1004</v>
      </c>
      <c r="K35" s="2">
        <v>75.896414342629498</v>
      </c>
      <c r="L35" s="1">
        <v>7</v>
      </c>
      <c r="M35" s="4">
        <v>471</v>
      </c>
      <c r="N35" s="2">
        <v>77.707006369426793</v>
      </c>
      <c r="O35" s="1">
        <f t="shared" si="0"/>
        <v>22</v>
      </c>
      <c r="P35" s="4">
        <f t="shared" si="1"/>
        <v>1475</v>
      </c>
      <c r="Q35" s="24">
        <v>76.756357780312698</v>
      </c>
      <c r="R35" s="1"/>
    </row>
    <row r="36" spans="1:18" s="5" customFormat="1" x14ac:dyDescent="0.25">
      <c r="A36" s="1" t="s">
        <v>76</v>
      </c>
      <c r="B36" s="1" t="s">
        <v>77</v>
      </c>
      <c r="C36" s="23">
        <v>15838</v>
      </c>
      <c r="D36" s="1" t="s">
        <v>78</v>
      </c>
      <c r="E36" s="1">
        <v>9</v>
      </c>
      <c r="F36" s="1" t="s">
        <v>19</v>
      </c>
      <c r="G36" s="1">
        <v>4</v>
      </c>
      <c r="H36" s="1" t="s">
        <v>20</v>
      </c>
      <c r="I36" s="1">
        <v>15</v>
      </c>
      <c r="J36" s="4">
        <v>1008</v>
      </c>
      <c r="K36" s="2">
        <v>75.595238095238102</v>
      </c>
      <c r="L36" s="1">
        <v>8</v>
      </c>
      <c r="M36" s="4">
        <v>536</v>
      </c>
      <c r="N36" s="2">
        <v>76.119402985074601</v>
      </c>
      <c r="O36" s="1">
        <f t="shared" si="0"/>
        <v>23</v>
      </c>
      <c r="P36" s="4">
        <f t="shared" si="1"/>
        <v>1544</v>
      </c>
      <c r="Q36" s="24">
        <v>76.063896956686406</v>
      </c>
      <c r="R36" s="1"/>
    </row>
    <row r="37" spans="1:18" s="5" customFormat="1" x14ac:dyDescent="0.25">
      <c r="A37" s="1" t="s">
        <v>79</v>
      </c>
      <c r="B37" s="1" t="s">
        <v>80</v>
      </c>
      <c r="C37" s="23">
        <v>15491</v>
      </c>
      <c r="D37" s="1" t="s">
        <v>73</v>
      </c>
      <c r="E37" s="1">
        <v>9</v>
      </c>
      <c r="F37" s="1" t="s">
        <v>19</v>
      </c>
      <c r="G37" s="1">
        <v>4</v>
      </c>
      <c r="H37" s="1" t="s">
        <v>20</v>
      </c>
      <c r="I37" s="1">
        <v>15</v>
      </c>
      <c r="J37" s="4">
        <v>937</v>
      </c>
      <c r="K37" s="2">
        <v>75.987193169690499</v>
      </c>
      <c r="L37" s="1">
        <v>8</v>
      </c>
      <c r="M37" s="4">
        <v>533</v>
      </c>
      <c r="N37" s="2">
        <v>76.360225140712899</v>
      </c>
      <c r="O37" s="1">
        <f t="shared" si="0"/>
        <v>23</v>
      </c>
      <c r="P37" s="4">
        <f t="shared" si="1"/>
        <v>1470</v>
      </c>
      <c r="Q37" s="24">
        <v>77.264217932993404</v>
      </c>
      <c r="R37" s="1"/>
    </row>
    <row r="38" spans="1:18" s="5" customFormat="1" x14ac:dyDescent="0.25">
      <c r="A38" s="1" t="s">
        <v>81</v>
      </c>
      <c r="B38" s="1" t="s">
        <v>82</v>
      </c>
      <c r="C38" s="23">
        <v>15170</v>
      </c>
      <c r="D38" s="1" t="s">
        <v>18</v>
      </c>
      <c r="E38" s="1">
        <v>9</v>
      </c>
      <c r="F38" s="1" t="s">
        <v>19</v>
      </c>
      <c r="G38" s="1">
        <v>4</v>
      </c>
      <c r="H38" s="1" t="s">
        <v>20</v>
      </c>
      <c r="I38" s="1">
        <v>14</v>
      </c>
      <c r="J38" s="4">
        <v>938</v>
      </c>
      <c r="K38" s="2">
        <v>76.119402985074601</v>
      </c>
      <c r="L38" s="1">
        <v>8</v>
      </c>
      <c r="M38" s="4">
        <v>534</v>
      </c>
      <c r="N38" s="2">
        <v>75.842696629213506</v>
      </c>
      <c r="O38" s="1">
        <f t="shared" si="0"/>
        <v>22</v>
      </c>
      <c r="P38" s="4">
        <f t="shared" si="1"/>
        <v>1472</v>
      </c>
      <c r="Q38" s="24">
        <v>75.873434410019797</v>
      </c>
      <c r="R38" s="1"/>
    </row>
    <row r="39" spans="1:18" s="5" customFormat="1" x14ac:dyDescent="0.25">
      <c r="A39" s="1" t="s">
        <v>83</v>
      </c>
      <c r="B39" s="1" t="s">
        <v>84</v>
      </c>
      <c r="C39" s="23">
        <v>15839</v>
      </c>
      <c r="D39" s="1" t="s">
        <v>73</v>
      </c>
      <c r="E39" s="1">
        <v>9</v>
      </c>
      <c r="F39" s="1" t="s">
        <v>19</v>
      </c>
      <c r="G39" s="1">
        <v>4</v>
      </c>
      <c r="H39" s="1" t="s">
        <v>20</v>
      </c>
      <c r="I39" s="1">
        <v>15</v>
      </c>
      <c r="J39" s="4">
        <v>1001</v>
      </c>
      <c r="K39" s="2">
        <v>75.724275724275699</v>
      </c>
      <c r="L39" s="1">
        <v>8</v>
      </c>
      <c r="M39" s="4">
        <v>537</v>
      </c>
      <c r="N39" s="2">
        <v>76.163873370577306</v>
      </c>
      <c r="O39" s="1">
        <f t="shared" si="0"/>
        <v>23</v>
      </c>
      <c r="P39" s="4">
        <f t="shared" si="1"/>
        <v>1538</v>
      </c>
      <c r="Q39" s="24">
        <v>76.450899905273104</v>
      </c>
      <c r="R39" s="1"/>
    </row>
    <row r="40" spans="1:18" s="5" customFormat="1" x14ac:dyDescent="0.25">
      <c r="A40" s="1" t="s">
        <v>85</v>
      </c>
      <c r="B40" s="1" t="s">
        <v>86</v>
      </c>
      <c r="C40" s="23">
        <v>15938</v>
      </c>
      <c r="D40" s="1" t="s">
        <v>18</v>
      </c>
      <c r="E40" s="1">
        <v>9</v>
      </c>
      <c r="F40" s="1" t="s">
        <v>19</v>
      </c>
      <c r="G40" s="1">
        <v>4</v>
      </c>
      <c r="H40" s="1" t="s">
        <v>20</v>
      </c>
      <c r="I40" s="1">
        <v>14</v>
      </c>
      <c r="J40" s="4">
        <v>938</v>
      </c>
      <c r="K40" s="2">
        <v>76.545842217483994</v>
      </c>
      <c r="L40" s="1">
        <v>8</v>
      </c>
      <c r="M40" s="4">
        <v>535</v>
      </c>
      <c r="N40" s="2">
        <v>77.757009345794401</v>
      </c>
      <c r="O40" s="1">
        <f t="shared" si="0"/>
        <v>22</v>
      </c>
      <c r="P40" s="4">
        <f t="shared" si="1"/>
        <v>1473</v>
      </c>
      <c r="Q40" s="24">
        <v>77.356004517505298</v>
      </c>
      <c r="R40" s="1"/>
    </row>
    <row r="41" spans="1:18" s="5" customFormat="1" ht="12.75" customHeight="1" x14ac:dyDescent="0.25">
      <c r="A41" s="1" t="s">
        <v>87</v>
      </c>
      <c r="B41" s="1" t="s">
        <v>88</v>
      </c>
      <c r="C41" s="23">
        <v>15877</v>
      </c>
      <c r="D41" s="1" t="s">
        <v>18</v>
      </c>
      <c r="E41" s="1">
        <v>9</v>
      </c>
      <c r="F41" s="1" t="s">
        <v>19</v>
      </c>
      <c r="G41" s="1">
        <v>4</v>
      </c>
      <c r="H41" s="1" t="s">
        <v>20</v>
      </c>
      <c r="I41" s="1">
        <v>14</v>
      </c>
      <c r="J41" s="4">
        <v>936</v>
      </c>
      <c r="K41" s="2">
        <v>76.068376068376097</v>
      </c>
      <c r="L41" s="1">
        <v>8</v>
      </c>
      <c r="M41" s="4">
        <v>534</v>
      </c>
      <c r="N41" s="2">
        <v>77.153558052434505</v>
      </c>
      <c r="O41" s="1">
        <f t="shared" si="0"/>
        <v>22</v>
      </c>
      <c r="P41" s="4">
        <f t="shared" si="1"/>
        <v>1470</v>
      </c>
      <c r="Q41" s="24">
        <v>76.267556843232299</v>
      </c>
      <c r="R41" s="1"/>
    </row>
    <row r="42" spans="1:18" s="5" customFormat="1" x14ac:dyDescent="0.25">
      <c r="A42" s="1" t="s">
        <v>89</v>
      </c>
      <c r="B42" s="1" t="s">
        <v>90</v>
      </c>
      <c r="C42" s="23">
        <v>15412</v>
      </c>
      <c r="D42" s="1" t="s">
        <v>73</v>
      </c>
      <c r="E42" s="1">
        <v>9</v>
      </c>
      <c r="F42" s="1" t="s">
        <v>19</v>
      </c>
      <c r="G42" s="1">
        <v>4</v>
      </c>
      <c r="H42" s="1" t="s">
        <v>20</v>
      </c>
      <c r="I42" s="1">
        <v>15</v>
      </c>
      <c r="J42" s="4">
        <v>1006</v>
      </c>
      <c r="K42" s="2">
        <v>76.242544731610295</v>
      </c>
      <c r="L42" s="1">
        <v>8</v>
      </c>
      <c r="M42" s="4">
        <v>533</v>
      </c>
      <c r="N42" s="2">
        <v>76.735459662288903</v>
      </c>
      <c r="O42" s="1">
        <f t="shared" si="0"/>
        <v>23</v>
      </c>
      <c r="P42" s="4">
        <f t="shared" si="1"/>
        <v>1539</v>
      </c>
      <c r="Q42" s="24">
        <v>77.206073189722304</v>
      </c>
      <c r="R42" s="1"/>
    </row>
    <row r="43" spans="1:18" s="5" customFormat="1" x14ac:dyDescent="0.25">
      <c r="A43" s="1" t="s">
        <v>91</v>
      </c>
      <c r="B43" s="1" t="s">
        <v>92</v>
      </c>
      <c r="C43" s="23">
        <v>15273</v>
      </c>
      <c r="D43" s="1" t="s">
        <v>73</v>
      </c>
      <c r="E43" s="1">
        <v>9</v>
      </c>
      <c r="F43" s="1" t="s">
        <v>19</v>
      </c>
      <c r="G43" s="1">
        <v>4</v>
      </c>
      <c r="H43" s="1" t="s">
        <v>20</v>
      </c>
      <c r="I43" s="1">
        <v>15</v>
      </c>
      <c r="J43" s="4">
        <v>1004</v>
      </c>
      <c r="K43" s="2">
        <v>75.597609561753004</v>
      </c>
      <c r="L43" s="1">
        <v>8</v>
      </c>
      <c r="M43" s="4">
        <v>535</v>
      </c>
      <c r="N43" s="2">
        <v>76.074766355140198</v>
      </c>
      <c r="O43" s="1">
        <f t="shared" si="0"/>
        <v>23</v>
      </c>
      <c r="P43" s="4">
        <f t="shared" si="1"/>
        <v>1539</v>
      </c>
      <c r="Q43" s="24">
        <v>75.987165215113606</v>
      </c>
      <c r="R43" s="1"/>
    </row>
    <row r="44" spans="1:18" s="5" customFormat="1" x14ac:dyDescent="0.25">
      <c r="A44" s="1" t="s">
        <v>93</v>
      </c>
      <c r="B44" s="1" t="s">
        <v>94</v>
      </c>
      <c r="C44" s="23">
        <v>16022</v>
      </c>
      <c r="D44" s="1" t="s">
        <v>95</v>
      </c>
      <c r="E44" s="1">
        <v>9</v>
      </c>
      <c r="F44" s="1" t="s">
        <v>19</v>
      </c>
      <c r="G44" s="1">
        <v>4</v>
      </c>
      <c r="H44" s="1" t="s">
        <v>20</v>
      </c>
      <c r="I44" s="1">
        <v>14</v>
      </c>
      <c r="J44" s="4">
        <v>936</v>
      </c>
      <c r="K44" s="2">
        <v>76.602564102564102</v>
      </c>
      <c r="L44" s="1">
        <v>8</v>
      </c>
      <c r="M44" s="4">
        <v>534</v>
      </c>
      <c r="N44" s="2">
        <v>76.591760299625506</v>
      </c>
      <c r="O44" s="1">
        <f t="shared" si="0"/>
        <v>22</v>
      </c>
      <c r="P44" s="4">
        <f t="shared" si="1"/>
        <v>1470</v>
      </c>
      <c r="Q44" s="24">
        <v>76.900511796280099</v>
      </c>
      <c r="R44" s="1"/>
    </row>
    <row r="45" spans="1:18" s="5" customFormat="1" x14ac:dyDescent="0.25">
      <c r="A45" s="1" t="s">
        <v>96</v>
      </c>
      <c r="B45" s="1" t="s">
        <v>97</v>
      </c>
      <c r="C45" s="23">
        <v>15837</v>
      </c>
      <c r="D45" s="1" t="s">
        <v>73</v>
      </c>
      <c r="E45" s="1">
        <v>9</v>
      </c>
      <c r="F45" s="1" t="s">
        <v>19</v>
      </c>
      <c r="G45" s="1">
        <v>4</v>
      </c>
      <c r="H45" s="1" t="s">
        <v>20</v>
      </c>
      <c r="I45" s="1">
        <v>15</v>
      </c>
      <c r="J45" s="4">
        <v>1002</v>
      </c>
      <c r="K45" s="2">
        <v>75.948103792415196</v>
      </c>
      <c r="L45" s="1">
        <v>8</v>
      </c>
      <c r="M45" s="4">
        <v>535</v>
      </c>
      <c r="N45" s="2">
        <v>76.261682242990602</v>
      </c>
      <c r="O45" s="1">
        <f t="shared" si="0"/>
        <v>23</v>
      </c>
      <c r="P45" s="4">
        <f t="shared" si="1"/>
        <v>1537</v>
      </c>
      <c r="Q45" s="24">
        <v>76.700132600871399</v>
      </c>
      <c r="R45" s="1"/>
    </row>
    <row r="46" spans="1:18" s="5" customFormat="1" x14ac:dyDescent="0.25">
      <c r="A46" s="1" t="s">
        <v>98</v>
      </c>
      <c r="B46" s="1" t="s">
        <v>99</v>
      </c>
      <c r="C46" s="23">
        <v>15831</v>
      </c>
      <c r="D46" s="1" t="s">
        <v>78</v>
      </c>
      <c r="E46" s="1">
        <v>9</v>
      </c>
      <c r="F46" s="1" t="s">
        <v>19</v>
      </c>
      <c r="G46" s="1">
        <v>4</v>
      </c>
      <c r="H46" s="1" t="s">
        <v>20</v>
      </c>
      <c r="I46" s="1">
        <v>15</v>
      </c>
      <c r="J46" s="4">
        <v>1002</v>
      </c>
      <c r="K46" s="2">
        <v>75.349301397205593</v>
      </c>
      <c r="L46" s="1">
        <v>8</v>
      </c>
      <c r="M46" s="4">
        <v>536</v>
      </c>
      <c r="N46" s="2">
        <v>76.119402985074601</v>
      </c>
      <c r="O46" s="1">
        <f t="shared" si="0"/>
        <v>23</v>
      </c>
      <c r="P46" s="4">
        <f t="shared" si="1"/>
        <v>1538</v>
      </c>
      <c r="Q46" s="24">
        <v>76.097530162339694</v>
      </c>
      <c r="R46" s="1"/>
    </row>
    <row r="47" spans="1:18" s="5" customFormat="1" x14ac:dyDescent="0.25">
      <c r="A47" s="1" t="s">
        <v>100</v>
      </c>
      <c r="B47" s="22" t="s">
        <v>101</v>
      </c>
      <c r="C47" s="23">
        <v>14989</v>
      </c>
      <c r="D47" s="1" t="s">
        <v>102</v>
      </c>
      <c r="E47" s="1">
        <v>9</v>
      </c>
      <c r="F47" s="1" t="s">
        <v>19</v>
      </c>
      <c r="G47" s="1">
        <v>4</v>
      </c>
      <c r="H47" s="1" t="s">
        <v>20</v>
      </c>
      <c r="I47" s="1">
        <v>14</v>
      </c>
      <c r="J47" s="4">
        <v>937</v>
      </c>
      <c r="K47" s="2">
        <v>76.520811099252896</v>
      </c>
      <c r="L47" s="1">
        <v>8</v>
      </c>
      <c r="M47" s="4">
        <v>534</v>
      </c>
      <c r="N47" s="2">
        <v>77.528089887640505</v>
      </c>
      <c r="O47" s="1">
        <f t="shared" si="0"/>
        <v>22</v>
      </c>
      <c r="P47" s="4">
        <f t="shared" si="1"/>
        <v>1471</v>
      </c>
      <c r="Q47" s="24">
        <v>76.029087997865105</v>
      </c>
      <c r="R47" s="1"/>
    </row>
    <row r="48" spans="1:18" s="5" customFormat="1" x14ac:dyDescent="0.25">
      <c r="A48" s="26" t="s">
        <v>103</v>
      </c>
      <c r="B48" s="27" t="s">
        <v>104</v>
      </c>
      <c r="C48" s="23">
        <v>15269</v>
      </c>
      <c r="D48" s="1" t="s">
        <v>105</v>
      </c>
      <c r="E48" s="1">
        <v>9</v>
      </c>
      <c r="F48" s="1" t="s">
        <v>19</v>
      </c>
      <c r="G48" s="1">
        <v>4</v>
      </c>
      <c r="H48" s="1" t="s">
        <v>20</v>
      </c>
      <c r="I48" s="1">
        <v>14</v>
      </c>
      <c r="J48" s="4">
        <v>927</v>
      </c>
      <c r="K48" s="2">
        <v>76.051779935275107</v>
      </c>
      <c r="L48" s="1">
        <v>8</v>
      </c>
      <c r="M48" s="4">
        <v>534</v>
      </c>
      <c r="N48" s="2">
        <v>76.779026217228505</v>
      </c>
      <c r="O48" s="1">
        <f t="shared" si="0"/>
        <v>22</v>
      </c>
      <c r="P48" s="4">
        <f t="shared" si="1"/>
        <v>1461</v>
      </c>
      <c r="Q48" s="24">
        <v>76.755765199161402</v>
      </c>
      <c r="R48" s="1"/>
    </row>
    <row r="49" spans="1:18" s="5" customFormat="1" x14ac:dyDescent="0.25">
      <c r="A49" s="26" t="s">
        <v>106</v>
      </c>
      <c r="B49" s="27" t="s">
        <v>107</v>
      </c>
      <c r="C49" s="23">
        <v>16134</v>
      </c>
      <c r="D49" s="1" t="s">
        <v>18</v>
      </c>
      <c r="E49" s="1">
        <v>9</v>
      </c>
      <c r="F49" s="1" t="s">
        <v>19</v>
      </c>
      <c r="G49" s="1">
        <v>4</v>
      </c>
      <c r="H49" s="1" t="s">
        <v>20</v>
      </c>
      <c r="I49" s="1">
        <v>15</v>
      </c>
      <c r="J49" s="4">
        <v>1001</v>
      </c>
      <c r="K49" s="2">
        <v>75.724275724275699</v>
      </c>
      <c r="L49" s="1">
        <v>7</v>
      </c>
      <c r="M49" s="4">
        <v>470</v>
      </c>
      <c r="N49" s="2">
        <v>77.872340425531902</v>
      </c>
      <c r="O49" s="1">
        <f t="shared" si="0"/>
        <v>22</v>
      </c>
      <c r="P49" s="4">
        <f t="shared" si="1"/>
        <v>1471</v>
      </c>
      <c r="Q49" s="24">
        <v>77.556712532540004</v>
      </c>
      <c r="R49" s="1"/>
    </row>
    <row r="50" spans="1:18" s="5" customFormat="1" x14ac:dyDescent="0.25">
      <c r="A50" s="26" t="s">
        <v>108</v>
      </c>
      <c r="B50" s="27" t="s">
        <v>109</v>
      </c>
      <c r="C50" s="23">
        <v>15832</v>
      </c>
      <c r="D50" s="1" t="s">
        <v>18</v>
      </c>
      <c r="E50" s="1">
        <v>9</v>
      </c>
      <c r="F50" s="1" t="s">
        <v>19</v>
      </c>
      <c r="G50" s="1">
        <v>4</v>
      </c>
      <c r="H50" s="1" t="s">
        <v>20</v>
      </c>
      <c r="I50" s="1">
        <v>15</v>
      </c>
      <c r="J50" s="4">
        <v>1005</v>
      </c>
      <c r="K50" s="2">
        <v>75.721393034825894</v>
      </c>
      <c r="L50" s="1">
        <v>7</v>
      </c>
      <c r="M50" s="4">
        <v>471</v>
      </c>
      <c r="N50" s="2">
        <v>76.645435244161305</v>
      </c>
      <c r="O50" s="1">
        <f t="shared" si="0"/>
        <v>22</v>
      </c>
      <c r="P50" s="4">
        <f t="shared" si="1"/>
        <v>1476</v>
      </c>
      <c r="Q50" s="24">
        <v>76.920161697827197</v>
      </c>
      <c r="R50" s="1"/>
    </row>
    <row r="51" spans="1:18" s="5" customFormat="1" x14ac:dyDescent="0.25">
      <c r="A51" s="26" t="s">
        <v>110</v>
      </c>
      <c r="B51" s="27" t="s">
        <v>111</v>
      </c>
      <c r="C51" s="23">
        <v>15954</v>
      </c>
      <c r="D51" s="1" t="s">
        <v>95</v>
      </c>
      <c r="E51" s="1">
        <v>9</v>
      </c>
      <c r="F51" s="1" t="s">
        <v>19</v>
      </c>
      <c r="G51" s="1">
        <v>4</v>
      </c>
      <c r="H51" s="1" t="s">
        <v>20</v>
      </c>
      <c r="I51" s="1">
        <v>14</v>
      </c>
      <c r="J51" s="4">
        <v>934</v>
      </c>
      <c r="K51" s="2">
        <v>76.766595289079206</v>
      </c>
      <c r="L51" s="1">
        <v>8</v>
      </c>
      <c r="M51" s="4">
        <v>535</v>
      </c>
      <c r="N51" s="2">
        <v>77.009345794392502</v>
      </c>
      <c r="O51" s="1">
        <f t="shared" si="0"/>
        <v>22</v>
      </c>
      <c r="P51" s="4">
        <f t="shared" si="1"/>
        <v>1469</v>
      </c>
      <c r="Q51" s="24">
        <v>77.4205701368831</v>
      </c>
      <c r="R51" s="1"/>
    </row>
    <row r="52" spans="1:18" s="5" customFormat="1" x14ac:dyDescent="0.25">
      <c r="A52" s="26" t="s">
        <v>112</v>
      </c>
      <c r="B52" s="27" t="s">
        <v>113</v>
      </c>
      <c r="C52" s="23">
        <v>15954</v>
      </c>
      <c r="D52" s="1" t="s">
        <v>95</v>
      </c>
      <c r="E52" s="1">
        <v>9</v>
      </c>
      <c r="F52" s="1" t="s">
        <v>19</v>
      </c>
      <c r="G52" s="1">
        <v>4</v>
      </c>
      <c r="H52" s="1" t="s">
        <v>20</v>
      </c>
      <c r="I52" s="1">
        <v>14</v>
      </c>
      <c r="J52" s="4">
        <v>934</v>
      </c>
      <c r="K52" s="2">
        <v>76.659528907922905</v>
      </c>
      <c r="L52" s="1">
        <v>8</v>
      </c>
      <c r="M52" s="4">
        <v>535</v>
      </c>
      <c r="N52" s="2">
        <v>77.009345794392502</v>
      </c>
      <c r="O52" s="1">
        <f t="shared" si="0"/>
        <v>22</v>
      </c>
      <c r="P52" s="4">
        <f t="shared" si="1"/>
        <v>1469</v>
      </c>
      <c r="Q52" s="24">
        <v>77.302652203899896</v>
      </c>
      <c r="R52" s="1"/>
    </row>
    <row r="53" spans="1:18" s="5" customFormat="1" x14ac:dyDescent="0.25">
      <c r="A53" s="26" t="s">
        <v>114</v>
      </c>
      <c r="B53" s="26" t="s">
        <v>115</v>
      </c>
      <c r="C53" s="23">
        <v>16354</v>
      </c>
      <c r="D53" s="1" t="s">
        <v>18</v>
      </c>
      <c r="E53" s="1">
        <v>9</v>
      </c>
      <c r="F53" s="1" t="s">
        <v>19</v>
      </c>
      <c r="G53" s="1">
        <v>4</v>
      </c>
      <c r="H53" s="1" t="s">
        <v>20</v>
      </c>
      <c r="I53" s="1">
        <v>15</v>
      </c>
      <c r="J53" s="4">
        <v>989</v>
      </c>
      <c r="K53" s="2">
        <v>77.6541961577351</v>
      </c>
      <c r="L53" s="1">
        <v>7</v>
      </c>
      <c r="M53" s="4">
        <v>527</v>
      </c>
      <c r="N53" s="2">
        <v>77.988614800758995</v>
      </c>
      <c r="O53" s="1">
        <f t="shared" si="0"/>
        <v>22</v>
      </c>
      <c r="P53" s="4">
        <f t="shared" si="1"/>
        <v>1516</v>
      </c>
      <c r="Q53" s="24">
        <v>77.858627858627898</v>
      </c>
      <c r="R53" s="1"/>
    </row>
    <row r="54" spans="1:18" s="5" customFormat="1" x14ac:dyDescent="0.25">
      <c r="A54" s="26" t="s">
        <v>116</v>
      </c>
      <c r="B54" s="26" t="s">
        <v>117</v>
      </c>
      <c r="C54" s="23">
        <v>16360</v>
      </c>
      <c r="D54" s="1" t="s">
        <v>118</v>
      </c>
      <c r="E54" s="1">
        <v>9</v>
      </c>
      <c r="F54" s="1" t="s">
        <v>19</v>
      </c>
      <c r="G54" s="1">
        <v>4</v>
      </c>
      <c r="H54" s="1" t="s">
        <v>20</v>
      </c>
      <c r="I54" s="1">
        <v>14</v>
      </c>
      <c r="J54" s="4">
        <v>930</v>
      </c>
      <c r="K54" s="2">
        <v>76.881720430107507</v>
      </c>
      <c r="L54" s="1">
        <v>9</v>
      </c>
      <c r="M54" s="4">
        <v>594</v>
      </c>
      <c r="N54" s="2">
        <v>78.451178451178507</v>
      </c>
      <c r="O54" s="1">
        <f t="shared" si="0"/>
        <v>23</v>
      </c>
      <c r="P54" s="4">
        <f t="shared" si="1"/>
        <v>1524</v>
      </c>
      <c r="Q54" s="24">
        <v>77.817848410758003</v>
      </c>
      <c r="R54" s="1"/>
    </row>
    <row r="55" spans="1:18" s="5" customFormat="1" x14ac:dyDescent="0.25">
      <c r="A55" s="26" t="s">
        <v>119</v>
      </c>
      <c r="B55" s="27" t="s">
        <v>120</v>
      </c>
      <c r="C55" s="23">
        <v>15750</v>
      </c>
      <c r="D55" s="1" t="s">
        <v>18</v>
      </c>
      <c r="E55" s="1">
        <v>9</v>
      </c>
      <c r="F55" s="1" t="s">
        <v>19</v>
      </c>
      <c r="G55" s="1">
        <v>4</v>
      </c>
      <c r="H55" s="1" t="s">
        <v>20</v>
      </c>
      <c r="I55" s="1">
        <v>14</v>
      </c>
      <c r="J55" s="4">
        <v>930</v>
      </c>
      <c r="K55" s="2">
        <v>75.483870967741893</v>
      </c>
      <c r="L55" s="1">
        <v>8</v>
      </c>
      <c r="M55" s="4">
        <v>531</v>
      </c>
      <c r="N55" s="2">
        <v>75.706214689265593</v>
      </c>
      <c r="O55" s="1">
        <f t="shared" si="0"/>
        <v>22</v>
      </c>
      <c r="P55" s="4">
        <f t="shared" si="1"/>
        <v>1461</v>
      </c>
      <c r="Q55" s="24">
        <v>70.736507936507905</v>
      </c>
      <c r="R55" s="1"/>
    </row>
    <row r="56" spans="1:18" s="5" customFormat="1" x14ac:dyDescent="0.25">
      <c r="A56" s="1" t="s">
        <v>121</v>
      </c>
      <c r="B56" s="22" t="s">
        <v>122</v>
      </c>
      <c r="C56" s="23">
        <v>15660</v>
      </c>
      <c r="D56" s="1" t="s">
        <v>95</v>
      </c>
      <c r="E56" s="1">
        <v>9</v>
      </c>
      <c r="F56" s="1" t="s">
        <v>19</v>
      </c>
      <c r="G56" s="1">
        <v>4</v>
      </c>
      <c r="H56" s="1" t="s">
        <v>20</v>
      </c>
      <c r="I56" s="1">
        <v>14</v>
      </c>
      <c r="J56" s="4">
        <v>937</v>
      </c>
      <c r="K56" s="2">
        <v>74.279615795090706</v>
      </c>
      <c r="L56" s="1">
        <v>8</v>
      </c>
      <c r="M56" s="4">
        <v>533</v>
      </c>
      <c r="N56" s="2">
        <v>75.422138836773001</v>
      </c>
      <c r="O56" s="1">
        <f t="shared" si="0"/>
        <v>22</v>
      </c>
      <c r="P56" s="4">
        <f t="shared" si="1"/>
        <v>1470</v>
      </c>
      <c r="Q56" s="24">
        <v>70.166028097062593</v>
      </c>
      <c r="R56" s="1"/>
    </row>
    <row r="57" spans="1:18" s="5" customFormat="1" x14ac:dyDescent="0.25">
      <c r="A57" s="1" t="s">
        <v>123</v>
      </c>
      <c r="B57" s="1" t="s">
        <v>124</v>
      </c>
      <c r="C57" s="23">
        <v>15778</v>
      </c>
      <c r="D57" s="1" t="s">
        <v>18</v>
      </c>
      <c r="E57" s="1">
        <v>9</v>
      </c>
      <c r="F57" s="1" t="s">
        <v>19</v>
      </c>
      <c r="G57" s="1">
        <v>4</v>
      </c>
      <c r="H57" s="1" t="s">
        <v>20</v>
      </c>
      <c r="I57" s="1">
        <v>15</v>
      </c>
      <c r="J57" s="4">
        <v>1001</v>
      </c>
      <c r="K57" s="2">
        <v>75.724275724275699</v>
      </c>
      <c r="L57" s="1">
        <v>7</v>
      </c>
      <c r="M57" s="4">
        <v>469</v>
      </c>
      <c r="N57" s="2">
        <v>77.611940298507506</v>
      </c>
      <c r="O57" s="1">
        <f t="shared" si="0"/>
        <v>22</v>
      </c>
      <c r="P57" s="4">
        <f t="shared" si="1"/>
        <v>1470</v>
      </c>
      <c r="Q57" s="24">
        <v>77.170744074027098</v>
      </c>
      <c r="R57" s="1"/>
    </row>
    <row r="58" spans="1:18" s="5" customFormat="1" x14ac:dyDescent="0.25">
      <c r="A58" s="1" t="s">
        <v>125</v>
      </c>
      <c r="B58" s="1" t="s">
        <v>126</v>
      </c>
      <c r="C58" s="23">
        <v>15190</v>
      </c>
      <c r="D58" s="1" t="s">
        <v>18</v>
      </c>
      <c r="E58" s="1">
        <v>9</v>
      </c>
      <c r="F58" s="1" t="s">
        <v>19</v>
      </c>
      <c r="G58" s="1">
        <v>4</v>
      </c>
      <c r="H58" s="1" t="s">
        <v>20</v>
      </c>
      <c r="I58" s="1">
        <v>15</v>
      </c>
      <c r="J58" s="4">
        <v>1005</v>
      </c>
      <c r="K58" s="2">
        <v>76.318407960198996</v>
      </c>
      <c r="L58" s="1">
        <v>7</v>
      </c>
      <c r="M58" s="4">
        <v>470</v>
      </c>
      <c r="N58" s="2">
        <v>77.2340425531915</v>
      </c>
      <c r="O58" s="1">
        <f t="shared" si="0"/>
        <v>22</v>
      </c>
      <c r="P58" s="4">
        <f t="shared" si="1"/>
        <v>1475</v>
      </c>
      <c r="Q58" s="24">
        <v>75.641869651086196</v>
      </c>
      <c r="R58" s="1"/>
    </row>
    <row r="59" spans="1:18" s="5" customFormat="1" x14ac:dyDescent="0.25">
      <c r="A59" s="1" t="s">
        <v>127</v>
      </c>
      <c r="B59" s="1" t="s">
        <v>128</v>
      </c>
      <c r="C59" s="23">
        <v>15144</v>
      </c>
      <c r="D59" s="1" t="s">
        <v>18</v>
      </c>
      <c r="E59" s="1">
        <v>9</v>
      </c>
      <c r="F59" s="1" t="s">
        <v>19</v>
      </c>
      <c r="G59" s="1">
        <v>4</v>
      </c>
      <c r="H59" s="1" t="s">
        <v>20</v>
      </c>
      <c r="I59" s="1">
        <v>15</v>
      </c>
      <c r="J59" s="4">
        <v>1000</v>
      </c>
      <c r="K59" s="2">
        <v>76.099999999999994</v>
      </c>
      <c r="L59" s="1">
        <v>7</v>
      </c>
      <c r="M59" s="4">
        <v>469</v>
      </c>
      <c r="N59" s="2">
        <v>76.759061833688705</v>
      </c>
      <c r="O59" s="1">
        <f t="shared" si="0"/>
        <v>22</v>
      </c>
      <c r="P59" s="4">
        <f t="shared" si="1"/>
        <v>1469</v>
      </c>
      <c r="Q59" s="24">
        <v>75.746170100369795</v>
      </c>
      <c r="R59" s="1"/>
    </row>
    <row r="60" spans="1:18" s="5" customFormat="1" x14ac:dyDescent="0.25">
      <c r="A60" s="1" t="s">
        <v>129</v>
      </c>
      <c r="B60" s="1" t="s">
        <v>130</v>
      </c>
      <c r="C60" s="23">
        <v>14929</v>
      </c>
      <c r="D60" s="1" t="s">
        <v>18</v>
      </c>
      <c r="E60" s="1">
        <v>9</v>
      </c>
      <c r="F60" s="1" t="s">
        <v>19</v>
      </c>
      <c r="G60" s="1">
        <v>4</v>
      </c>
      <c r="H60" s="1" t="s">
        <v>20</v>
      </c>
      <c r="I60" s="1">
        <v>13</v>
      </c>
      <c r="J60" s="4">
        <v>871</v>
      </c>
      <c r="K60" s="2">
        <v>76.693455797933396</v>
      </c>
      <c r="L60" s="1">
        <v>9</v>
      </c>
      <c r="M60" s="4">
        <v>532</v>
      </c>
      <c r="N60" s="2">
        <v>75.563909774436098</v>
      </c>
      <c r="O60" s="1">
        <f t="shared" si="0"/>
        <v>22</v>
      </c>
      <c r="P60" s="4">
        <f t="shared" si="1"/>
        <v>1403</v>
      </c>
      <c r="Q60" s="24">
        <v>76.187286489383098</v>
      </c>
      <c r="R60" s="1"/>
    </row>
    <row r="61" spans="1:18" s="5" customFormat="1" x14ac:dyDescent="0.25">
      <c r="A61" s="1" t="s">
        <v>131</v>
      </c>
      <c r="B61" s="1" t="s">
        <v>132</v>
      </c>
      <c r="C61" s="23">
        <v>15158</v>
      </c>
      <c r="D61" s="1" t="s">
        <v>18</v>
      </c>
      <c r="E61" s="1">
        <v>9</v>
      </c>
      <c r="F61" s="1" t="s">
        <v>19</v>
      </c>
      <c r="G61" s="1">
        <v>4</v>
      </c>
      <c r="H61" s="1" t="s">
        <v>20</v>
      </c>
      <c r="I61" s="1">
        <v>14</v>
      </c>
      <c r="J61" s="4">
        <v>929</v>
      </c>
      <c r="K61" s="2">
        <v>76.426264800861105</v>
      </c>
      <c r="L61" s="1">
        <v>8</v>
      </c>
      <c r="M61" s="4">
        <v>532</v>
      </c>
      <c r="N61" s="2">
        <v>75.563909774436098</v>
      </c>
      <c r="O61" s="1">
        <f t="shared" si="0"/>
        <v>22</v>
      </c>
      <c r="P61" s="4">
        <f t="shared" si="1"/>
        <v>1461</v>
      </c>
      <c r="Q61" s="24">
        <v>76.362316928354701</v>
      </c>
      <c r="R61" s="1"/>
    </row>
    <row r="62" spans="1:18" s="5" customFormat="1" x14ac:dyDescent="0.25">
      <c r="A62" s="1" t="s">
        <v>133</v>
      </c>
      <c r="B62" s="1" t="s">
        <v>134</v>
      </c>
      <c r="C62" s="23">
        <v>14922</v>
      </c>
      <c r="D62" s="1" t="s">
        <v>18</v>
      </c>
      <c r="E62" s="1">
        <v>9</v>
      </c>
      <c r="F62" s="1" t="s">
        <v>19</v>
      </c>
      <c r="G62" s="1">
        <v>4</v>
      </c>
      <c r="H62" s="1" t="s">
        <v>20</v>
      </c>
      <c r="I62" s="1">
        <v>14</v>
      </c>
      <c r="J62" s="4">
        <v>938</v>
      </c>
      <c r="K62" s="2">
        <v>76.332622601279297</v>
      </c>
      <c r="L62" s="1">
        <v>8</v>
      </c>
      <c r="M62" s="4">
        <v>532</v>
      </c>
      <c r="N62" s="2">
        <v>75.751879699248093</v>
      </c>
      <c r="O62" s="1">
        <f t="shared" si="0"/>
        <v>22</v>
      </c>
      <c r="P62" s="4">
        <f t="shared" si="1"/>
        <v>1470</v>
      </c>
      <c r="Q62" s="24">
        <v>74.976544699102007</v>
      </c>
      <c r="R62" s="1"/>
    </row>
    <row r="63" spans="1:18" s="5" customFormat="1" x14ac:dyDescent="0.25">
      <c r="A63" s="1" t="s">
        <v>135</v>
      </c>
      <c r="B63" s="1" t="s">
        <v>136</v>
      </c>
      <c r="C63" s="23">
        <v>15169</v>
      </c>
      <c r="D63" s="1" t="s">
        <v>18</v>
      </c>
      <c r="E63" s="1">
        <v>9</v>
      </c>
      <c r="F63" s="1" t="s">
        <v>19</v>
      </c>
      <c r="G63" s="1">
        <v>4</v>
      </c>
      <c r="H63" s="1" t="s">
        <v>20</v>
      </c>
      <c r="I63" s="1">
        <v>14</v>
      </c>
      <c r="J63" s="4">
        <v>937</v>
      </c>
      <c r="K63" s="2">
        <v>76.307363927428</v>
      </c>
      <c r="L63" s="1">
        <v>8</v>
      </c>
      <c r="M63" s="4">
        <v>532</v>
      </c>
      <c r="N63" s="2">
        <v>76.5037593984962</v>
      </c>
      <c r="O63" s="1">
        <f t="shared" si="0"/>
        <v>22</v>
      </c>
      <c r="P63" s="4">
        <f t="shared" si="1"/>
        <v>1469</v>
      </c>
      <c r="Q63" s="24">
        <v>74.764321972443796</v>
      </c>
      <c r="R63" s="1"/>
    </row>
    <row r="64" spans="1:18" s="35" customFormat="1" x14ac:dyDescent="0.25">
      <c r="A64" s="30" t="s">
        <v>137</v>
      </c>
      <c r="B64" s="30" t="s">
        <v>138</v>
      </c>
      <c r="C64" s="31">
        <v>15420</v>
      </c>
      <c r="D64" s="30" t="s">
        <v>18</v>
      </c>
      <c r="E64" s="30">
        <v>9</v>
      </c>
      <c r="F64" s="30" t="s">
        <v>19</v>
      </c>
      <c r="G64" s="30">
        <v>4</v>
      </c>
      <c r="H64" s="30" t="s">
        <v>20</v>
      </c>
      <c r="I64" s="30">
        <v>14</v>
      </c>
      <c r="J64" s="32">
        <v>946</v>
      </c>
      <c r="K64" s="33">
        <v>76.3213530655391</v>
      </c>
      <c r="L64" s="30">
        <v>8</v>
      </c>
      <c r="M64" s="32">
        <v>538</v>
      </c>
      <c r="N64" s="33">
        <v>76.0223048327138</v>
      </c>
      <c r="O64" s="30">
        <f t="shared" si="0"/>
        <v>22</v>
      </c>
      <c r="P64" s="32">
        <f t="shared" si="1"/>
        <v>1484</v>
      </c>
      <c r="Q64" s="34">
        <v>76.224456698021399</v>
      </c>
      <c r="R64" s="30"/>
    </row>
    <row r="65" spans="1:18" s="35" customFormat="1" x14ac:dyDescent="0.25">
      <c r="A65" s="30" t="s">
        <v>139</v>
      </c>
      <c r="B65" s="36" t="s">
        <v>140</v>
      </c>
      <c r="C65" s="31">
        <v>14935</v>
      </c>
      <c r="D65" s="30" t="s">
        <v>18</v>
      </c>
      <c r="E65" s="30">
        <v>9</v>
      </c>
      <c r="F65" s="30" t="s">
        <v>19</v>
      </c>
      <c r="G65" s="30">
        <v>4</v>
      </c>
      <c r="H65" s="30" t="s">
        <v>20</v>
      </c>
      <c r="I65" s="30">
        <v>15</v>
      </c>
      <c r="J65" s="32">
        <v>1001</v>
      </c>
      <c r="K65" s="33">
        <v>75.624375624375602</v>
      </c>
      <c r="L65" s="30">
        <v>7</v>
      </c>
      <c r="M65" s="32">
        <v>469</v>
      </c>
      <c r="N65" s="33">
        <v>76.119402985074601</v>
      </c>
      <c r="O65" s="30">
        <f t="shared" si="0"/>
        <v>22</v>
      </c>
      <c r="P65" s="32">
        <f t="shared" si="1"/>
        <v>1470</v>
      </c>
      <c r="Q65" s="34">
        <v>75.862068965517196</v>
      </c>
      <c r="R65" s="30"/>
    </row>
    <row r="66" spans="1:18" s="35" customFormat="1" x14ac:dyDescent="0.25">
      <c r="A66" s="37" t="s">
        <v>141</v>
      </c>
      <c r="B66" s="38" t="s">
        <v>142</v>
      </c>
      <c r="C66" s="39">
        <v>15080</v>
      </c>
      <c r="D66" s="37" t="s">
        <v>18</v>
      </c>
      <c r="E66" s="37">
        <v>9</v>
      </c>
      <c r="F66" s="37" t="s">
        <v>19</v>
      </c>
      <c r="G66" s="37">
        <v>4</v>
      </c>
      <c r="H66" s="37" t="s">
        <v>20</v>
      </c>
      <c r="I66" s="37">
        <v>14</v>
      </c>
      <c r="J66" s="40">
        <v>938</v>
      </c>
      <c r="K66" s="41">
        <v>77.185501066098098</v>
      </c>
      <c r="L66" s="37">
        <v>8</v>
      </c>
      <c r="M66" s="40">
        <v>528</v>
      </c>
      <c r="N66" s="41">
        <v>80.113636363636402</v>
      </c>
      <c r="O66" s="37">
        <f t="shared" si="0"/>
        <v>22</v>
      </c>
      <c r="P66" s="32">
        <f t="shared" si="1"/>
        <v>1466</v>
      </c>
      <c r="Q66" s="42">
        <v>78.415119363395206</v>
      </c>
      <c r="R66" s="37"/>
    </row>
    <row r="67" spans="1:18" s="35" customFormat="1" x14ac:dyDescent="0.25">
      <c r="A67" s="30" t="s">
        <v>143</v>
      </c>
      <c r="B67" s="30" t="s">
        <v>144</v>
      </c>
      <c r="C67" s="31">
        <v>15331</v>
      </c>
      <c r="D67" s="30" t="s">
        <v>18</v>
      </c>
      <c r="E67" s="30">
        <v>9</v>
      </c>
      <c r="F67" s="30" t="s">
        <v>19</v>
      </c>
      <c r="G67" s="30">
        <v>4</v>
      </c>
      <c r="H67" s="30" t="s">
        <v>20</v>
      </c>
      <c r="I67" s="30">
        <v>14</v>
      </c>
      <c r="J67" s="32">
        <v>923</v>
      </c>
      <c r="K67" s="33">
        <v>76.923076923076906</v>
      </c>
      <c r="L67" s="30">
        <v>8</v>
      </c>
      <c r="M67" s="32">
        <v>528</v>
      </c>
      <c r="N67" s="33">
        <v>77.651515151515198</v>
      </c>
      <c r="O67" s="30">
        <f t="shared" si="0"/>
        <v>22</v>
      </c>
      <c r="P67" s="32">
        <f t="shared" si="1"/>
        <v>1451</v>
      </c>
      <c r="Q67" s="34">
        <v>77.702394154869907</v>
      </c>
      <c r="R67" s="30"/>
    </row>
    <row r="68" spans="1:18" s="35" customFormat="1" x14ac:dyDescent="0.25">
      <c r="A68" s="30" t="s">
        <v>145</v>
      </c>
      <c r="B68" s="30" t="s">
        <v>146</v>
      </c>
      <c r="C68" s="31">
        <v>14932</v>
      </c>
      <c r="D68" s="30" t="s">
        <v>18</v>
      </c>
      <c r="E68" s="30">
        <v>9</v>
      </c>
      <c r="F68" s="30" t="s">
        <v>19</v>
      </c>
      <c r="G68" s="30">
        <v>4</v>
      </c>
      <c r="H68" s="30" t="s">
        <v>20</v>
      </c>
      <c r="I68" s="30">
        <v>14</v>
      </c>
      <c r="J68" s="32">
        <v>931</v>
      </c>
      <c r="K68" s="33">
        <v>79.2696025778733</v>
      </c>
      <c r="L68" s="30">
        <v>8</v>
      </c>
      <c r="M68" s="32">
        <v>532</v>
      </c>
      <c r="N68" s="33">
        <v>80.639097744360896</v>
      </c>
      <c r="O68" s="30">
        <f t="shared" si="0"/>
        <v>22</v>
      </c>
      <c r="P68" s="32">
        <f t="shared" si="1"/>
        <v>1463</v>
      </c>
      <c r="Q68" s="34">
        <v>79.969193678007002</v>
      </c>
      <c r="R68" s="30"/>
    </row>
    <row r="69" spans="1:18" s="35" customFormat="1" x14ac:dyDescent="0.25">
      <c r="A69" s="30" t="s">
        <v>147</v>
      </c>
      <c r="B69" s="30" t="s">
        <v>148</v>
      </c>
      <c r="C69" s="31">
        <v>14960</v>
      </c>
      <c r="D69" s="30" t="s">
        <v>18</v>
      </c>
      <c r="E69" s="30">
        <v>9</v>
      </c>
      <c r="F69" s="30" t="s">
        <v>19</v>
      </c>
      <c r="G69" s="30">
        <v>4</v>
      </c>
      <c r="H69" s="30" t="s">
        <v>20</v>
      </c>
      <c r="I69" s="30">
        <v>14</v>
      </c>
      <c r="J69" s="32">
        <v>941</v>
      </c>
      <c r="K69" s="33">
        <v>76.089266737513299</v>
      </c>
      <c r="L69" s="30">
        <v>8</v>
      </c>
      <c r="M69" s="32">
        <v>530</v>
      </c>
      <c r="N69" s="33">
        <v>77.924528301886795</v>
      </c>
      <c r="O69" s="30">
        <f t="shared" si="0"/>
        <v>22</v>
      </c>
      <c r="P69" s="32">
        <f t="shared" si="1"/>
        <v>1471</v>
      </c>
      <c r="Q69" s="34">
        <v>78.442513368983995</v>
      </c>
      <c r="R69" s="30"/>
    </row>
    <row r="70" spans="1:18" s="11" customFormat="1" x14ac:dyDescent="0.25">
      <c r="A70" s="30" t="s">
        <v>149</v>
      </c>
      <c r="B70" s="30" t="s">
        <v>150</v>
      </c>
      <c r="C70" s="31">
        <v>16396</v>
      </c>
      <c r="D70" s="30" t="s">
        <v>151</v>
      </c>
      <c r="E70" s="30">
        <v>9</v>
      </c>
      <c r="F70" s="30" t="s">
        <v>19</v>
      </c>
      <c r="G70" s="30">
        <v>4</v>
      </c>
      <c r="H70" s="30" t="s">
        <v>20</v>
      </c>
      <c r="I70" s="30">
        <v>13</v>
      </c>
      <c r="J70" s="32">
        <v>867</v>
      </c>
      <c r="K70" s="33">
        <v>76.585928489042701</v>
      </c>
      <c r="L70" s="30">
        <v>8</v>
      </c>
      <c r="M70" s="32">
        <v>526</v>
      </c>
      <c r="N70" s="33">
        <v>72.813688212927801</v>
      </c>
      <c r="O70" s="37">
        <f t="shared" si="0"/>
        <v>21</v>
      </c>
      <c r="P70" s="32">
        <f t="shared" si="1"/>
        <v>1393</v>
      </c>
      <c r="Q70" s="34">
        <v>73.963161746767497</v>
      </c>
      <c r="R70" s="30"/>
    </row>
    <row r="71" spans="1:18" s="11" customFormat="1" x14ac:dyDescent="0.25">
      <c r="A71" s="30" t="s">
        <v>152</v>
      </c>
      <c r="B71" s="30" t="s">
        <v>153</v>
      </c>
      <c r="C71" s="31">
        <v>16141</v>
      </c>
      <c r="D71" s="30" t="s">
        <v>18</v>
      </c>
      <c r="E71" s="30">
        <v>9</v>
      </c>
      <c r="F71" s="30" t="s">
        <v>19</v>
      </c>
      <c r="G71" s="30">
        <v>4</v>
      </c>
      <c r="H71" s="30" t="s">
        <v>20</v>
      </c>
      <c r="I71" s="30">
        <v>14</v>
      </c>
      <c r="J71" s="32">
        <v>968</v>
      </c>
      <c r="K71" s="33">
        <v>77.685950413223097</v>
      </c>
      <c r="L71" s="30">
        <v>8</v>
      </c>
      <c r="M71" s="32">
        <v>540</v>
      </c>
      <c r="N71" s="33">
        <v>79.259259259259295</v>
      </c>
      <c r="O71" s="30">
        <f t="shared" si="0"/>
        <v>22</v>
      </c>
      <c r="P71" s="32">
        <f t="shared" si="1"/>
        <v>1508</v>
      </c>
      <c r="Q71" s="34">
        <v>78.563905582058098</v>
      </c>
      <c r="R71" s="30"/>
    </row>
    <row r="72" spans="1:18" s="11" customFormat="1" x14ac:dyDescent="0.25">
      <c r="A72" s="30" t="s">
        <v>154</v>
      </c>
      <c r="B72" s="30" t="s">
        <v>155</v>
      </c>
      <c r="C72" s="31">
        <v>15933</v>
      </c>
      <c r="D72" s="30" t="s">
        <v>18</v>
      </c>
      <c r="E72" s="30">
        <v>9</v>
      </c>
      <c r="F72" s="30" t="s">
        <v>19</v>
      </c>
      <c r="G72" s="30">
        <v>4</v>
      </c>
      <c r="H72" s="30" t="s">
        <v>20</v>
      </c>
      <c r="I72" s="30">
        <v>15</v>
      </c>
      <c r="J72" s="32">
        <v>993</v>
      </c>
      <c r="K72" s="33">
        <v>76.132930513595198</v>
      </c>
      <c r="L72" s="30">
        <v>7</v>
      </c>
      <c r="M72" s="32">
        <v>470</v>
      </c>
      <c r="N72" s="33">
        <v>79.148936170212806</v>
      </c>
      <c r="O72" s="30">
        <f t="shared" si="0"/>
        <v>22</v>
      </c>
      <c r="P72" s="32">
        <f t="shared" si="1"/>
        <v>1463</v>
      </c>
      <c r="Q72" s="34">
        <v>77.932592732065501</v>
      </c>
      <c r="R72" s="30"/>
    </row>
    <row r="73" spans="1:18" x14ac:dyDescent="0.25">
      <c r="A73" s="1" t="s">
        <v>156</v>
      </c>
      <c r="B73" s="1" t="s">
        <v>157</v>
      </c>
      <c r="C73" s="23">
        <v>16078</v>
      </c>
      <c r="D73" s="1" t="s">
        <v>18</v>
      </c>
      <c r="E73" s="1">
        <v>9</v>
      </c>
      <c r="F73" s="1" t="s">
        <v>19</v>
      </c>
      <c r="G73" s="1">
        <v>4</v>
      </c>
      <c r="H73" s="1" t="s">
        <v>20</v>
      </c>
      <c r="I73" s="1">
        <v>14</v>
      </c>
      <c r="J73" s="4">
        <v>935</v>
      </c>
      <c r="K73" s="2">
        <v>76.470588235294102</v>
      </c>
      <c r="L73" s="1">
        <v>8</v>
      </c>
      <c r="M73" s="4">
        <v>530</v>
      </c>
      <c r="N73" s="2">
        <v>77.735849056603797</v>
      </c>
      <c r="O73" s="1">
        <f t="shared" ref="O73:O117" si="2">SUM(I73,L73)</f>
        <v>22</v>
      </c>
      <c r="P73" s="4">
        <f t="shared" si="1"/>
        <v>1465</v>
      </c>
      <c r="Q73" s="24">
        <v>79.070779947754701</v>
      </c>
      <c r="R73" s="1"/>
    </row>
    <row r="74" spans="1:18" x14ac:dyDescent="0.25">
      <c r="A74" s="1" t="s">
        <v>158</v>
      </c>
      <c r="B74" s="22" t="s">
        <v>159</v>
      </c>
      <c r="C74" s="23">
        <v>14909</v>
      </c>
      <c r="D74" s="1" t="s">
        <v>160</v>
      </c>
      <c r="E74" s="1">
        <v>9</v>
      </c>
      <c r="F74" s="1" t="s">
        <v>19</v>
      </c>
      <c r="G74" s="1">
        <v>4</v>
      </c>
      <c r="H74" s="1" t="s">
        <v>20</v>
      </c>
      <c r="I74" s="1">
        <v>13</v>
      </c>
      <c r="J74" s="4">
        <v>870</v>
      </c>
      <c r="K74" s="2">
        <v>76.2068965517241</v>
      </c>
      <c r="L74" s="1">
        <v>8</v>
      </c>
      <c r="M74" s="4">
        <v>529</v>
      </c>
      <c r="N74" s="2">
        <v>76.748582230623796</v>
      </c>
      <c r="O74" s="17">
        <f t="shared" si="2"/>
        <v>21</v>
      </c>
      <c r="P74" s="4">
        <f t="shared" ref="P74:P117" si="3">M74+J74</f>
        <v>1399</v>
      </c>
      <c r="Q74" s="24">
        <v>77.335488650905901</v>
      </c>
      <c r="R74" s="1"/>
    </row>
    <row r="75" spans="1:18" x14ac:dyDescent="0.25">
      <c r="A75" s="1" t="s">
        <v>161</v>
      </c>
      <c r="B75" s="1" t="s">
        <v>162</v>
      </c>
      <c r="C75" s="23">
        <v>16223</v>
      </c>
      <c r="D75" s="1" t="s">
        <v>18</v>
      </c>
      <c r="E75" s="1">
        <v>9</v>
      </c>
      <c r="F75" s="1" t="s">
        <v>19</v>
      </c>
      <c r="G75" s="1">
        <v>4</v>
      </c>
      <c r="H75" s="1" t="s">
        <v>20</v>
      </c>
      <c r="I75" s="1">
        <v>14</v>
      </c>
      <c r="J75" s="4">
        <v>937</v>
      </c>
      <c r="K75" s="2">
        <v>75.987193169690499</v>
      </c>
      <c r="L75" s="1">
        <v>8</v>
      </c>
      <c r="M75" s="4">
        <v>536</v>
      </c>
      <c r="N75" s="2">
        <v>77.052238805970205</v>
      </c>
      <c r="O75" s="1">
        <f t="shared" si="2"/>
        <v>22</v>
      </c>
      <c r="P75" s="4">
        <f t="shared" si="3"/>
        <v>1473</v>
      </c>
      <c r="Q75" s="24">
        <v>78.394871478764699</v>
      </c>
      <c r="R75" s="1"/>
    </row>
    <row r="76" spans="1:18" x14ac:dyDescent="0.25">
      <c r="A76" s="1" t="s">
        <v>163</v>
      </c>
      <c r="B76" s="1" t="s">
        <v>164</v>
      </c>
      <c r="C76" s="23">
        <v>15640</v>
      </c>
      <c r="D76" s="1" t="s">
        <v>18</v>
      </c>
      <c r="E76" s="1">
        <v>9</v>
      </c>
      <c r="F76" s="1" t="s">
        <v>19</v>
      </c>
      <c r="G76" s="1">
        <v>4</v>
      </c>
      <c r="H76" s="1" t="s">
        <v>20</v>
      </c>
      <c r="I76" s="1">
        <v>14</v>
      </c>
      <c r="J76" s="4">
        <v>932</v>
      </c>
      <c r="K76" s="2">
        <v>75.536480686695299</v>
      </c>
      <c r="L76" s="1">
        <v>8</v>
      </c>
      <c r="M76" s="4">
        <v>530</v>
      </c>
      <c r="N76" s="2">
        <v>76.792452830188694</v>
      </c>
      <c r="O76" s="1">
        <f t="shared" si="2"/>
        <v>22</v>
      </c>
      <c r="P76" s="4">
        <f t="shared" si="3"/>
        <v>1462</v>
      </c>
      <c r="Q76" s="24">
        <v>77.525575447570304</v>
      </c>
      <c r="R76" s="1"/>
    </row>
    <row r="77" spans="1:18" x14ac:dyDescent="0.25">
      <c r="A77" s="1" t="s">
        <v>165</v>
      </c>
      <c r="B77" s="1" t="s">
        <v>166</v>
      </c>
      <c r="C77" s="23">
        <v>16022</v>
      </c>
      <c r="D77" s="1" t="s">
        <v>18</v>
      </c>
      <c r="E77" s="1">
        <v>9</v>
      </c>
      <c r="F77" s="1" t="s">
        <v>19</v>
      </c>
      <c r="G77" s="1">
        <v>4</v>
      </c>
      <c r="H77" s="1" t="s">
        <v>20</v>
      </c>
      <c r="I77" s="1">
        <v>14</v>
      </c>
      <c r="J77" s="4">
        <v>932</v>
      </c>
      <c r="K77" s="2">
        <v>75.751072961373396</v>
      </c>
      <c r="L77" s="1">
        <v>8</v>
      </c>
      <c r="M77" s="4">
        <v>534</v>
      </c>
      <c r="N77" s="2">
        <v>78.089887640449405</v>
      </c>
      <c r="O77" s="1">
        <f t="shared" si="2"/>
        <v>22</v>
      </c>
      <c r="P77" s="4">
        <f t="shared" si="3"/>
        <v>1466</v>
      </c>
      <c r="Q77" s="24">
        <v>78.591936087879205</v>
      </c>
      <c r="R77" s="1"/>
    </row>
    <row r="78" spans="1:18" x14ac:dyDescent="0.25">
      <c r="A78" s="1" t="s">
        <v>167</v>
      </c>
      <c r="B78" s="1" t="s">
        <v>168</v>
      </c>
      <c r="C78" s="23">
        <v>16017</v>
      </c>
      <c r="D78" s="1" t="s">
        <v>18</v>
      </c>
      <c r="E78" s="1">
        <v>9</v>
      </c>
      <c r="F78" s="1" t="s">
        <v>19</v>
      </c>
      <c r="G78" s="1">
        <v>4</v>
      </c>
      <c r="H78" s="1" t="s">
        <v>20</v>
      </c>
      <c r="I78" s="1">
        <v>14</v>
      </c>
      <c r="J78" s="4">
        <v>948</v>
      </c>
      <c r="K78" s="2">
        <v>76.054852320675096</v>
      </c>
      <c r="L78" s="1">
        <v>8</v>
      </c>
      <c r="M78" s="4">
        <v>530</v>
      </c>
      <c r="N78" s="2">
        <v>76.415094339622598</v>
      </c>
      <c r="O78" s="1">
        <f t="shared" si="2"/>
        <v>22</v>
      </c>
      <c r="P78" s="4">
        <f t="shared" si="3"/>
        <v>1478</v>
      </c>
      <c r="Q78" s="24">
        <v>76.243990759817706</v>
      </c>
      <c r="R78" s="1"/>
    </row>
    <row r="79" spans="1:18" x14ac:dyDescent="0.25">
      <c r="A79" s="1" t="s">
        <v>169</v>
      </c>
      <c r="B79" s="1" t="s">
        <v>170</v>
      </c>
      <c r="C79" s="23">
        <v>14964</v>
      </c>
      <c r="D79" s="1" t="s">
        <v>18</v>
      </c>
      <c r="E79" s="1">
        <v>9</v>
      </c>
      <c r="F79" s="1" t="s">
        <v>19</v>
      </c>
      <c r="G79" s="1">
        <v>4</v>
      </c>
      <c r="H79" s="1" t="s">
        <v>20</v>
      </c>
      <c r="I79" s="1">
        <v>14</v>
      </c>
      <c r="J79" s="4">
        <v>934</v>
      </c>
      <c r="K79" s="2">
        <v>76.017130620985</v>
      </c>
      <c r="L79" s="1">
        <v>8</v>
      </c>
      <c r="M79" s="4">
        <v>532</v>
      </c>
      <c r="N79" s="2">
        <v>76.315789473684205</v>
      </c>
      <c r="O79" s="1">
        <f t="shared" si="2"/>
        <v>22</v>
      </c>
      <c r="P79" s="4">
        <f t="shared" si="3"/>
        <v>1466</v>
      </c>
      <c r="Q79" s="24">
        <v>77.706495589414601</v>
      </c>
      <c r="R79" s="1"/>
    </row>
    <row r="80" spans="1:18" x14ac:dyDescent="0.25">
      <c r="A80" s="1" t="s">
        <v>171</v>
      </c>
      <c r="B80" s="22" t="s">
        <v>172</v>
      </c>
      <c r="C80" s="23">
        <v>16100</v>
      </c>
      <c r="D80" s="1" t="s">
        <v>173</v>
      </c>
      <c r="E80" s="1">
        <v>9</v>
      </c>
      <c r="F80" s="1" t="s">
        <v>19</v>
      </c>
      <c r="G80" s="1">
        <v>4</v>
      </c>
      <c r="H80" s="1" t="s">
        <v>20</v>
      </c>
      <c r="I80" s="1">
        <v>14</v>
      </c>
      <c r="J80" s="4">
        <v>937</v>
      </c>
      <c r="K80" s="2">
        <v>75.987193169690499</v>
      </c>
      <c r="L80" s="1">
        <v>8</v>
      </c>
      <c r="M80" s="4">
        <v>527</v>
      </c>
      <c r="N80" s="2">
        <v>76.850094876660293</v>
      </c>
      <c r="O80" s="1">
        <f t="shared" si="2"/>
        <v>22</v>
      </c>
      <c r="P80" s="4">
        <f t="shared" si="3"/>
        <v>1464</v>
      </c>
      <c r="Q80" s="24">
        <v>77.8197381671702</v>
      </c>
      <c r="R80" s="1"/>
    </row>
    <row r="81" spans="1:18" x14ac:dyDescent="0.25">
      <c r="A81" s="1" t="s">
        <v>174</v>
      </c>
      <c r="B81" s="1" t="s">
        <v>175</v>
      </c>
      <c r="C81" s="23">
        <v>15846</v>
      </c>
      <c r="D81" s="1" t="s">
        <v>176</v>
      </c>
      <c r="E81" s="1">
        <v>9</v>
      </c>
      <c r="F81" s="1" t="s">
        <v>19</v>
      </c>
      <c r="G81" s="1">
        <v>4</v>
      </c>
      <c r="H81" s="1" t="s">
        <v>20</v>
      </c>
      <c r="I81" s="1">
        <v>13</v>
      </c>
      <c r="J81" s="4">
        <v>881</v>
      </c>
      <c r="K81" s="2">
        <v>79.568671963677602</v>
      </c>
      <c r="L81" s="1">
        <v>9</v>
      </c>
      <c r="M81" s="4">
        <v>609</v>
      </c>
      <c r="N81" s="2">
        <v>80.295566502463103</v>
      </c>
      <c r="O81" s="1">
        <f t="shared" si="2"/>
        <v>22</v>
      </c>
      <c r="P81" s="4">
        <f t="shared" si="3"/>
        <v>1490</v>
      </c>
      <c r="Q81" s="24">
        <v>79.389120282721194</v>
      </c>
      <c r="R81" s="1"/>
    </row>
    <row r="82" spans="1:18" x14ac:dyDescent="0.25">
      <c r="A82" s="1" t="s">
        <v>177</v>
      </c>
      <c r="B82" s="22" t="s">
        <v>178</v>
      </c>
      <c r="C82" s="23">
        <v>15877</v>
      </c>
      <c r="D82" s="1" t="s">
        <v>176</v>
      </c>
      <c r="E82" s="1">
        <v>9</v>
      </c>
      <c r="F82" s="1" t="s">
        <v>19</v>
      </c>
      <c r="G82" s="1">
        <v>4</v>
      </c>
      <c r="H82" s="1" t="s">
        <v>20</v>
      </c>
      <c r="I82" s="1">
        <v>13</v>
      </c>
      <c r="J82" s="4">
        <v>880</v>
      </c>
      <c r="K82" s="2">
        <v>79.204545454545496</v>
      </c>
      <c r="L82" s="1">
        <v>9</v>
      </c>
      <c r="M82" s="4">
        <v>609</v>
      </c>
      <c r="N82" s="2">
        <v>80.131362889983606</v>
      </c>
      <c r="O82" s="1">
        <f t="shared" si="2"/>
        <v>22</v>
      </c>
      <c r="P82" s="4">
        <f t="shared" si="3"/>
        <v>1489</v>
      </c>
      <c r="Q82" s="24">
        <v>79.624614221830299</v>
      </c>
      <c r="R82" s="1"/>
    </row>
    <row r="83" spans="1:18" x14ac:dyDescent="0.25">
      <c r="A83" s="1" t="s">
        <v>179</v>
      </c>
      <c r="B83" s="22" t="s">
        <v>180</v>
      </c>
      <c r="C83" s="23">
        <v>15330</v>
      </c>
      <c r="D83" s="1" t="s">
        <v>176</v>
      </c>
      <c r="E83" s="1">
        <v>9</v>
      </c>
      <c r="F83" s="1" t="s">
        <v>19</v>
      </c>
      <c r="G83" s="1">
        <v>4</v>
      </c>
      <c r="H83" s="1" t="s">
        <v>20</v>
      </c>
      <c r="I83" s="1">
        <v>13</v>
      </c>
      <c r="J83" s="4">
        <v>872</v>
      </c>
      <c r="K83" s="2">
        <v>79.013761467889907</v>
      </c>
      <c r="L83" s="1">
        <v>9</v>
      </c>
      <c r="M83" s="4">
        <v>602</v>
      </c>
      <c r="N83" s="2">
        <v>77.906976744185997</v>
      </c>
      <c r="O83" s="1">
        <f t="shared" si="2"/>
        <v>22</v>
      </c>
      <c r="P83" s="4">
        <f t="shared" si="3"/>
        <v>1474</v>
      </c>
      <c r="Q83" s="24">
        <v>78.440965427266804</v>
      </c>
      <c r="R83" s="1"/>
    </row>
    <row r="84" spans="1:18" x14ac:dyDescent="0.25">
      <c r="A84" s="1" t="s">
        <v>181</v>
      </c>
      <c r="B84" s="1" t="s">
        <v>182</v>
      </c>
      <c r="C84" s="23">
        <v>15449</v>
      </c>
      <c r="D84" s="1" t="s">
        <v>176</v>
      </c>
      <c r="E84" s="1">
        <v>9</v>
      </c>
      <c r="F84" s="1" t="s">
        <v>19</v>
      </c>
      <c r="G84" s="1">
        <v>4</v>
      </c>
      <c r="H84" s="1" t="s">
        <v>20</v>
      </c>
      <c r="I84" s="1">
        <v>13</v>
      </c>
      <c r="J84" s="4">
        <v>873</v>
      </c>
      <c r="K84" s="2">
        <v>79.037800687285198</v>
      </c>
      <c r="L84" s="1">
        <v>9</v>
      </c>
      <c r="M84" s="4">
        <v>602</v>
      </c>
      <c r="N84" s="2">
        <v>79.900332225913601</v>
      </c>
      <c r="O84" s="1">
        <f t="shared" si="2"/>
        <v>22</v>
      </c>
      <c r="P84" s="4">
        <f t="shared" si="3"/>
        <v>1475</v>
      </c>
      <c r="Q84" s="24">
        <v>78.445206809502196</v>
      </c>
      <c r="R84" s="1"/>
    </row>
    <row r="85" spans="1:18" x14ac:dyDescent="0.25">
      <c r="A85" s="1" t="s">
        <v>183</v>
      </c>
      <c r="B85" s="1" t="s">
        <v>184</v>
      </c>
      <c r="C85" s="23">
        <v>15336</v>
      </c>
      <c r="D85" s="1" t="s">
        <v>176</v>
      </c>
      <c r="E85" s="1">
        <v>9</v>
      </c>
      <c r="F85" s="1" t="s">
        <v>19</v>
      </c>
      <c r="G85" s="1">
        <v>4</v>
      </c>
      <c r="H85" s="1" t="s">
        <v>20</v>
      </c>
      <c r="I85" s="1">
        <v>13</v>
      </c>
      <c r="J85" s="4">
        <v>876</v>
      </c>
      <c r="K85" s="2">
        <v>78.6529680365297</v>
      </c>
      <c r="L85" s="1">
        <v>9</v>
      </c>
      <c r="M85" s="4">
        <v>603</v>
      </c>
      <c r="N85" s="2">
        <v>78.938640132670002</v>
      </c>
      <c r="O85" s="1">
        <f t="shared" si="2"/>
        <v>22</v>
      </c>
      <c r="P85" s="4">
        <f t="shared" si="3"/>
        <v>1479</v>
      </c>
      <c r="Q85" s="24">
        <v>77.960354720918104</v>
      </c>
      <c r="R85" s="1"/>
    </row>
    <row r="86" spans="1:18" x14ac:dyDescent="0.25">
      <c r="A86" s="1" t="s">
        <v>185</v>
      </c>
      <c r="B86" s="1" t="s">
        <v>186</v>
      </c>
      <c r="C86" s="23">
        <v>15424</v>
      </c>
      <c r="D86" s="1" t="s">
        <v>176</v>
      </c>
      <c r="E86" s="1">
        <v>9</v>
      </c>
      <c r="F86" s="1" t="s">
        <v>19</v>
      </c>
      <c r="G86" s="1">
        <v>4</v>
      </c>
      <c r="H86" s="1" t="s">
        <v>20</v>
      </c>
      <c r="I86" s="1">
        <v>13</v>
      </c>
      <c r="J86" s="4">
        <v>876</v>
      </c>
      <c r="K86" s="2">
        <v>78.767123287671197</v>
      </c>
      <c r="L86" s="1">
        <v>9</v>
      </c>
      <c r="M86" s="4">
        <v>600</v>
      </c>
      <c r="N86" s="2">
        <v>77.6666666666667</v>
      </c>
      <c r="O86" s="1">
        <f t="shared" si="2"/>
        <v>22</v>
      </c>
      <c r="P86" s="4">
        <f t="shared" si="3"/>
        <v>1476</v>
      </c>
      <c r="Q86" s="24">
        <v>77.748962655601701</v>
      </c>
      <c r="R86" s="1"/>
    </row>
    <row r="87" spans="1:18" x14ac:dyDescent="0.25">
      <c r="A87" s="1" t="s">
        <v>187</v>
      </c>
      <c r="B87" s="1" t="s">
        <v>188</v>
      </c>
      <c r="C87" s="23">
        <v>15413</v>
      </c>
      <c r="D87" s="1" t="s">
        <v>176</v>
      </c>
      <c r="E87" s="1">
        <v>9</v>
      </c>
      <c r="F87" s="1" t="s">
        <v>19</v>
      </c>
      <c r="G87" s="1">
        <v>4</v>
      </c>
      <c r="H87" s="1" t="s">
        <v>20</v>
      </c>
      <c r="I87" s="1">
        <v>13</v>
      </c>
      <c r="J87" s="4">
        <v>877</v>
      </c>
      <c r="K87" s="2">
        <v>79.133409350056994</v>
      </c>
      <c r="L87" s="1">
        <v>9</v>
      </c>
      <c r="M87" s="4">
        <v>600</v>
      </c>
      <c r="N87" s="2">
        <v>78.1666666666667</v>
      </c>
      <c r="O87" s="1">
        <f t="shared" si="2"/>
        <v>22</v>
      </c>
      <c r="P87" s="4">
        <f t="shared" si="3"/>
        <v>1477</v>
      </c>
      <c r="Q87" s="24">
        <v>77.674690196587306</v>
      </c>
      <c r="R87" s="1"/>
    </row>
    <row r="88" spans="1:18" x14ac:dyDescent="0.25">
      <c r="A88" s="1" t="s">
        <v>189</v>
      </c>
      <c r="B88" s="1" t="s">
        <v>190</v>
      </c>
      <c r="C88" s="23">
        <v>15412</v>
      </c>
      <c r="D88" s="1" t="s">
        <v>176</v>
      </c>
      <c r="E88" s="1">
        <v>9</v>
      </c>
      <c r="F88" s="1" t="s">
        <v>19</v>
      </c>
      <c r="G88" s="1">
        <v>4</v>
      </c>
      <c r="H88" s="1" t="s">
        <v>20</v>
      </c>
      <c r="I88" s="1">
        <v>13</v>
      </c>
      <c r="J88" s="4">
        <v>876</v>
      </c>
      <c r="K88" s="2">
        <v>78.995433789954305</v>
      </c>
      <c r="L88" s="1">
        <v>9</v>
      </c>
      <c r="M88" s="4">
        <v>606</v>
      </c>
      <c r="N88" s="2">
        <v>78.877887788778906</v>
      </c>
      <c r="O88" s="1">
        <f t="shared" si="2"/>
        <v>22</v>
      </c>
      <c r="P88" s="4">
        <f t="shared" si="3"/>
        <v>1482</v>
      </c>
      <c r="Q88" s="24">
        <v>77.945756553335102</v>
      </c>
      <c r="R88" s="1"/>
    </row>
    <row r="89" spans="1:18" x14ac:dyDescent="0.25">
      <c r="A89" s="1" t="s">
        <v>191</v>
      </c>
      <c r="B89" s="1" t="s">
        <v>192</v>
      </c>
      <c r="C89" s="23">
        <v>14856</v>
      </c>
      <c r="D89" s="1" t="s">
        <v>176</v>
      </c>
      <c r="E89" s="1">
        <v>9</v>
      </c>
      <c r="F89" s="1" t="s">
        <v>19</v>
      </c>
      <c r="G89" s="1">
        <v>4</v>
      </c>
      <c r="H89" s="1" t="s">
        <v>20</v>
      </c>
      <c r="I89" s="1">
        <v>14</v>
      </c>
      <c r="J89" s="4">
        <v>938</v>
      </c>
      <c r="K89" s="2">
        <v>78.144989339019205</v>
      </c>
      <c r="L89" s="1">
        <v>8</v>
      </c>
      <c r="M89" s="4">
        <v>537</v>
      </c>
      <c r="N89" s="2">
        <v>80.446927374301694</v>
      </c>
      <c r="O89" s="1">
        <f t="shared" si="2"/>
        <v>22</v>
      </c>
      <c r="P89" s="4">
        <f t="shared" si="3"/>
        <v>1475</v>
      </c>
      <c r="Q89" s="24">
        <v>77.631933225632693</v>
      </c>
      <c r="R89" s="1"/>
    </row>
    <row r="90" spans="1:18" x14ac:dyDescent="0.25">
      <c r="A90" s="1" t="s">
        <v>193</v>
      </c>
      <c r="B90" s="1" t="s">
        <v>194</v>
      </c>
      <c r="C90" s="23">
        <v>15455</v>
      </c>
      <c r="D90" s="1" t="s">
        <v>176</v>
      </c>
      <c r="E90" s="1">
        <v>9</v>
      </c>
      <c r="F90" s="1" t="s">
        <v>19</v>
      </c>
      <c r="G90" s="1">
        <v>4</v>
      </c>
      <c r="H90" s="1" t="s">
        <v>20</v>
      </c>
      <c r="I90" s="1">
        <v>13</v>
      </c>
      <c r="J90" s="4">
        <v>864</v>
      </c>
      <c r="K90" s="2">
        <v>78.935185185185205</v>
      </c>
      <c r="L90" s="1">
        <v>9</v>
      </c>
      <c r="M90" s="4">
        <v>609</v>
      </c>
      <c r="N90" s="2">
        <v>78.325123152709395</v>
      </c>
      <c r="O90" s="1">
        <f t="shared" si="2"/>
        <v>22</v>
      </c>
      <c r="P90" s="4">
        <f t="shared" si="3"/>
        <v>1473</v>
      </c>
      <c r="Q90" s="24">
        <v>77.360077644775203</v>
      </c>
      <c r="R90" s="1"/>
    </row>
    <row r="91" spans="1:18" x14ac:dyDescent="0.25">
      <c r="A91" s="1" t="s">
        <v>195</v>
      </c>
      <c r="B91" s="22" t="s">
        <v>196</v>
      </c>
      <c r="C91" s="23">
        <v>15425</v>
      </c>
      <c r="D91" s="1" t="s">
        <v>176</v>
      </c>
      <c r="E91" s="1">
        <v>9</v>
      </c>
      <c r="F91" s="1" t="s">
        <v>19</v>
      </c>
      <c r="G91" s="1">
        <v>4</v>
      </c>
      <c r="H91" s="1" t="s">
        <v>20</v>
      </c>
      <c r="I91" s="1">
        <v>13</v>
      </c>
      <c r="J91" s="4">
        <v>878</v>
      </c>
      <c r="K91" s="2">
        <v>78.587699316628701</v>
      </c>
      <c r="L91" s="1">
        <v>9</v>
      </c>
      <c r="M91" s="4">
        <v>602</v>
      </c>
      <c r="N91" s="2">
        <v>78.073089700996704</v>
      </c>
      <c r="O91" s="1">
        <f t="shared" si="2"/>
        <v>22</v>
      </c>
      <c r="P91" s="4">
        <f t="shared" si="3"/>
        <v>1480</v>
      </c>
      <c r="Q91" s="24">
        <v>77.620745542949805</v>
      </c>
      <c r="R91" s="1"/>
    </row>
    <row r="92" spans="1:18" x14ac:dyDescent="0.25">
      <c r="A92" s="1" t="s">
        <v>197</v>
      </c>
      <c r="B92" s="22" t="s">
        <v>198</v>
      </c>
      <c r="C92" s="23">
        <v>15422</v>
      </c>
      <c r="D92" s="1" t="s">
        <v>176</v>
      </c>
      <c r="E92" s="1">
        <v>9</v>
      </c>
      <c r="F92" s="1" t="s">
        <v>19</v>
      </c>
      <c r="G92" s="1">
        <v>4</v>
      </c>
      <c r="H92" s="1" t="s">
        <v>20</v>
      </c>
      <c r="I92" s="1">
        <v>13</v>
      </c>
      <c r="J92" s="4">
        <v>879</v>
      </c>
      <c r="K92" s="2">
        <v>79.180887372013601</v>
      </c>
      <c r="L92" s="1">
        <v>9</v>
      </c>
      <c r="M92" s="4">
        <v>600</v>
      </c>
      <c r="N92" s="2">
        <v>78</v>
      </c>
      <c r="O92" s="1">
        <f t="shared" si="2"/>
        <v>22</v>
      </c>
      <c r="P92" s="4">
        <f t="shared" si="3"/>
        <v>1479</v>
      </c>
      <c r="Q92" s="24">
        <v>77.791466735831904</v>
      </c>
      <c r="R92" s="1"/>
    </row>
    <row r="93" spans="1:18" x14ac:dyDescent="0.25">
      <c r="A93" s="1" t="s">
        <v>199</v>
      </c>
      <c r="B93" s="22" t="s">
        <v>200</v>
      </c>
      <c r="C93" s="23">
        <v>15739</v>
      </c>
      <c r="D93" s="1" t="s">
        <v>176</v>
      </c>
      <c r="E93" s="1">
        <v>9</v>
      </c>
      <c r="F93" s="1" t="s">
        <v>19</v>
      </c>
      <c r="G93" s="1">
        <v>4</v>
      </c>
      <c r="H93" s="1" t="s">
        <v>20</v>
      </c>
      <c r="I93" s="1">
        <v>13</v>
      </c>
      <c r="J93" s="4">
        <v>872</v>
      </c>
      <c r="K93" s="2">
        <v>79.128440366972498</v>
      </c>
      <c r="L93" s="1">
        <v>9</v>
      </c>
      <c r="M93" s="4">
        <v>603</v>
      </c>
      <c r="N93" s="2">
        <v>79.767827529021602</v>
      </c>
      <c r="O93" s="1">
        <f t="shared" si="2"/>
        <v>22</v>
      </c>
      <c r="P93" s="4">
        <f t="shared" si="3"/>
        <v>1475</v>
      </c>
      <c r="Q93" s="24">
        <v>78.567797687126699</v>
      </c>
      <c r="R93" s="1"/>
    </row>
    <row r="94" spans="1:18" x14ac:dyDescent="0.25">
      <c r="A94" s="1" t="s">
        <v>201</v>
      </c>
      <c r="B94" s="22" t="s">
        <v>202</v>
      </c>
      <c r="C94" s="23">
        <v>15446</v>
      </c>
      <c r="D94" s="1" t="s">
        <v>176</v>
      </c>
      <c r="E94" s="1">
        <v>9</v>
      </c>
      <c r="F94" s="1" t="s">
        <v>19</v>
      </c>
      <c r="G94" s="1">
        <v>4</v>
      </c>
      <c r="H94" s="1" t="s">
        <v>20</v>
      </c>
      <c r="I94" s="1">
        <v>13</v>
      </c>
      <c r="J94" s="4">
        <v>874</v>
      </c>
      <c r="K94" s="2">
        <v>78.947368421052602</v>
      </c>
      <c r="L94" s="1">
        <v>9</v>
      </c>
      <c r="M94" s="4">
        <v>605</v>
      </c>
      <c r="N94" s="2">
        <v>79.338842975206603</v>
      </c>
      <c r="O94" s="1">
        <f t="shared" si="2"/>
        <v>22</v>
      </c>
      <c r="P94" s="4">
        <f t="shared" si="3"/>
        <v>1479</v>
      </c>
      <c r="Q94" s="24">
        <v>78.343907807846705</v>
      </c>
      <c r="R94" s="1"/>
    </row>
    <row r="95" spans="1:18" x14ac:dyDescent="0.25">
      <c r="A95" s="1" t="s">
        <v>203</v>
      </c>
      <c r="B95" s="22" t="s">
        <v>204</v>
      </c>
      <c r="C95" s="23">
        <v>15668</v>
      </c>
      <c r="D95" s="1" t="s">
        <v>176</v>
      </c>
      <c r="E95" s="1">
        <v>9</v>
      </c>
      <c r="F95" s="1" t="s">
        <v>19</v>
      </c>
      <c r="G95" s="1">
        <v>4</v>
      </c>
      <c r="H95" s="1" t="s">
        <v>20</v>
      </c>
      <c r="I95" s="1">
        <v>13</v>
      </c>
      <c r="J95" s="4">
        <v>873</v>
      </c>
      <c r="K95" s="2">
        <v>79.037800687285198</v>
      </c>
      <c r="L95" s="1">
        <v>9</v>
      </c>
      <c r="M95" s="4">
        <v>604</v>
      </c>
      <c r="N95" s="2">
        <v>79.304635761589395</v>
      </c>
      <c r="O95" s="1">
        <f t="shared" si="2"/>
        <v>22</v>
      </c>
      <c r="P95" s="4">
        <f t="shared" si="3"/>
        <v>1477</v>
      </c>
      <c r="Q95" s="24">
        <v>78.178452897625704</v>
      </c>
      <c r="R95" s="1"/>
    </row>
    <row r="96" spans="1:18" x14ac:dyDescent="0.25">
      <c r="A96" s="1" t="s">
        <v>205</v>
      </c>
      <c r="B96" s="22" t="s">
        <v>206</v>
      </c>
      <c r="C96" s="23">
        <v>15123</v>
      </c>
      <c r="D96" s="1" t="s">
        <v>176</v>
      </c>
      <c r="E96" s="1">
        <v>9</v>
      </c>
      <c r="F96" s="1" t="s">
        <v>19</v>
      </c>
      <c r="G96" s="1">
        <v>4</v>
      </c>
      <c r="H96" s="1" t="s">
        <v>20</v>
      </c>
      <c r="I96" s="1">
        <v>13</v>
      </c>
      <c r="J96" s="4">
        <v>866</v>
      </c>
      <c r="K96" s="2">
        <v>78.406466512702096</v>
      </c>
      <c r="L96" s="1">
        <v>9</v>
      </c>
      <c r="M96" s="4">
        <v>607</v>
      </c>
      <c r="N96" s="2">
        <v>79.901153212520597</v>
      </c>
      <c r="O96" s="1">
        <f t="shared" si="2"/>
        <v>22</v>
      </c>
      <c r="P96" s="4">
        <f t="shared" si="3"/>
        <v>1473</v>
      </c>
      <c r="Q96" s="24">
        <v>77.729286517225404</v>
      </c>
      <c r="R96" s="1"/>
    </row>
    <row r="97" spans="1:18" x14ac:dyDescent="0.25">
      <c r="A97" s="1" t="s">
        <v>207</v>
      </c>
      <c r="B97" s="22" t="s">
        <v>208</v>
      </c>
      <c r="C97" s="23">
        <v>15698</v>
      </c>
      <c r="D97" s="1" t="s">
        <v>176</v>
      </c>
      <c r="E97" s="1">
        <v>9</v>
      </c>
      <c r="F97" s="1" t="s">
        <v>19</v>
      </c>
      <c r="G97" s="1">
        <v>4</v>
      </c>
      <c r="H97" s="1" t="s">
        <v>20</v>
      </c>
      <c r="I97" s="1">
        <v>13</v>
      </c>
      <c r="J97" s="4">
        <v>877</v>
      </c>
      <c r="K97" s="2">
        <v>79.361459521094702</v>
      </c>
      <c r="L97" s="1">
        <v>9</v>
      </c>
      <c r="M97" s="4">
        <v>608</v>
      </c>
      <c r="N97" s="2">
        <v>80.427631578947398</v>
      </c>
      <c r="O97" s="1">
        <f t="shared" si="2"/>
        <v>22</v>
      </c>
      <c r="P97" s="4">
        <f t="shared" si="3"/>
        <v>1485</v>
      </c>
      <c r="Q97" s="24">
        <v>79.798687647321202</v>
      </c>
      <c r="R97" s="1"/>
    </row>
    <row r="98" spans="1:18" x14ac:dyDescent="0.25">
      <c r="A98" s="1" t="s">
        <v>209</v>
      </c>
      <c r="B98" s="22" t="s">
        <v>210</v>
      </c>
      <c r="C98" s="23">
        <v>16465</v>
      </c>
      <c r="D98" s="1" t="s">
        <v>18</v>
      </c>
      <c r="E98" s="1">
        <v>9</v>
      </c>
      <c r="F98" s="1" t="s">
        <v>19</v>
      </c>
      <c r="G98" s="1">
        <v>4</v>
      </c>
      <c r="H98" s="1" t="s">
        <v>20</v>
      </c>
      <c r="I98" s="1">
        <v>14</v>
      </c>
      <c r="J98" s="4">
        <v>941</v>
      </c>
      <c r="K98" s="2">
        <v>75.557917109458003</v>
      </c>
      <c r="L98" s="1">
        <v>8</v>
      </c>
      <c r="M98" s="4">
        <v>536</v>
      </c>
      <c r="N98" s="2">
        <v>75.5597014925373</v>
      </c>
      <c r="O98" s="1">
        <f t="shared" si="2"/>
        <v>22</v>
      </c>
      <c r="P98" s="4">
        <f t="shared" si="3"/>
        <v>1477</v>
      </c>
      <c r="Q98" s="24">
        <v>75.317339811721794</v>
      </c>
      <c r="R98" s="1"/>
    </row>
    <row r="99" spans="1:18" x14ac:dyDescent="0.25">
      <c r="A99" s="1" t="s">
        <v>211</v>
      </c>
      <c r="B99" s="1" t="s">
        <v>212</v>
      </c>
      <c r="C99" s="23">
        <v>18135</v>
      </c>
      <c r="D99" s="1" t="s">
        <v>18</v>
      </c>
      <c r="E99" s="1">
        <v>9</v>
      </c>
      <c r="F99" s="1" t="s">
        <v>19</v>
      </c>
      <c r="G99" s="1">
        <v>4</v>
      </c>
      <c r="H99" s="1" t="s">
        <v>20</v>
      </c>
      <c r="I99" s="1">
        <v>14</v>
      </c>
      <c r="J99" s="4">
        <v>913</v>
      </c>
      <c r="K99" s="2">
        <v>77.765607886089796</v>
      </c>
      <c r="L99" s="1">
        <v>8</v>
      </c>
      <c r="M99" s="4">
        <v>521</v>
      </c>
      <c r="N99" s="2">
        <v>78.119001919385795</v>
      </c>
      <c r="O99" s="1">
        <f t="shared" si="2"/>
        <v>22</v>
      </c>
      <c r="P99" s="4">
        <f t="shared" si="3"/>
        <v>1434</v>
      </c>
      <c r="Q99" s="24">
        <v>77.377013015662897</v>
      </c>
      <c r="R99" s="1"/>
    </row>
    <row r="100" spans="1:18" x14ac:dyDescent="0.25">
      <c r="A100" s="1" t="s">
        <v>213</v>
      </c>
      <c r="B100" s="22" t="s">
        <v>214</v>
      </c>
      <c r="C100" s="23">
        <v>16803</v>
      </c>
      <c r="D100" s="1" t="s">
        <v>215</v>
      </c>
      <c r="E100" s="1">
        <v>4</v>
      </c>
      <c r="F100" s="1" t="s">
        <v>216</v>
      </c>
      <c r="G100" s="1">
        <v>9</v>
      </c>
      <c r="H100" s="1" t="s">
        <v>217</v>
      </c>
      <c r="I100" s="1">
        <v>8</v>
      </c>
      <c r="J100" s="4">
        <v>542</v>
      </c>
      <c r="K100" s="2">
        <v>71.4022140221402</v>
      </c>
      <c r="L100" s="1">
        <v>14</v>
      </c>
      <c r="M100" s="4">
        <v>938</v>
      </c>
      <c r="N100" s="2">
        <v>73.987206823027705</v>
      </c>
      <c r="O100" s="1">
        <f t="shared" si="2"/>
        <v>22</v>
      </c>
      <c r="P100" s="4">
        <f t="shared" si="3"/>
        <v>1480</v>
      </c>
      <c r="Q100" s="24">
        <v>72.463250610010107</v>
      </c>
      <c r="R100" s="1"/>
    </row>
    <row r="101" spans="1:18" x14ac:dyDescent="0.25">
      <c r="A101" s="1" t="s">
        <v>218</v>
      </c>
      <c r="B101" s="1" t="s">
        <v>219</v>
      </c>
      <c r="C101" s="23">
        <v>15652</v>
      </c>
      <c r="D101" s="1" t="s">
        <v>18</v>
      </c>
      <c r="E101" s="1">
        <v>9</v>
      </c>
      <c r="F101" s="1" t="s">
        <v>19</v>
      </c>
      <c r="G101" s="1">
        <v>4</v>
      </c>
      <c r="H101" s="1" t="s">
        <v>20</v>
      </c>
      <c r="I101" s="1">
        <v>14</v>
      </c>
      <c r="J101" s="4">
        <v>948</v>
      </c>
      <c r="K101" s="2">
        <v>78.481012658227897</v>
      </c>
      <c r="L101" s="1">
        <v>8</v>
      </c>
      <c r="M101" s="4">
        <v>545</v>
      </c>
      <c r="N101" s="2">
        <v>79.816513761467903</v>
      </c>
      <c r="O101" s="1">
        <f t="shared" si="2"/>
        <v>22</v>
      </c>
      <c r="P101" s="4">
        <f t="shared" si="3"/>
        <v>1493</v>
      </c>
      <c r="Q101" s="24">
        <v>76.923076923076906</v>
      </c>
      <c r="R101" s="1"/>
    </row>
    <row r="102" spans="1:18" x14ac:dyDescent="0.25">
      <c r="A102" s="1" t="s">
        <v>220</v>
      </c>
      <c r="B102" s="22" t="s">
        <v>221</v>
      </c>
      <c r="C102" s="23">
        <v>16445</v>
      </c>
      <c r="D102" s="1" t="s">
        <v>18</v>
      </c>
      <c r="E102" s="1">
        <v>9</v>
      </c>
      <c r="F102" s="1" t="s">
        <v>19</v>
      </c>
      <c r="G102" s="1">
        <v>4</v>
      </c>
      <c r="H102" s="1" t="s">
        <v>20</v>
      </c>
      <c r="I102" s="1">
        <v>14</v>
      </c>
      <c r="J102" s="4">
        <v>952</v>
      </c>
      <c r="K102" s="2">
        <v>82.037815126050404</v>
      </c>
      <c r="L102" s="1">
        <v>8</v>
      </c>
      <c r="M102" s="4">
        <v>546</v>
      </c>
      <c r="N102" s="2">
        <v>82.051282051282001</v>
      </c>
      <c r="O102" s="1">
        <f t="shared" si="2"/>
        <v>22</v>
      </c>
      <c r="P102" s="4">
        <f t="shared" si="3"/>
        <v>1498</v>
      </c>
      <c r="Q102" s="24">
        <v>79.725127706154197</v>
      </c>
      <c r="R102" s="1"/>
    </row>
    <row r="103" spans="1:18" x14ac:dyDescent="0.25">
      <c r="A103" s="1" t="s">
        <v>222</v>
      </c>
      <c r="B103" s="22" t="s">
        <v>223</v>
      </c>
      <c r="C103" s="23">
        <v>15367</v>
      </c>
      <c r="D103" s="1" t="s">
        <v>18</v>
      </c>
      <c r="E103" s="1">
        <v>9</v>
      </c>
      <c r="F103" s="1" t="s">
        <v>19</v>
      </c>
      <c r="G103" s="1">
        <v>4</v>
      </c>
      <c r="H103" s="1" t="s">
        <v>20</v>
      </c>
      <c r="I103" s="1">
        <v>14</v>
      </c>
      <c r="J103" s="4">
        <v>941</v>
      </c>
      <c r="K103" s="2">
        <v>75.451647183847001</v>
      </c>
      <c r="L103" s="1">
        <v>8</v>
      </c>
      <c r="M103" s="4">
        <v>533</v>
      </c>
      <c r="N103" s="2">
        <v>76.360225140712899</v>
      </c>
      <c r="O103" s="1">
        <f t="shared" si="2"/>
        <v>22</v>
      </c>
      <c r="P103" s="4">
        <f t="shared" si="3"/>
        <v>1474</v>
      </c>
      <c r="Q103" s="24">
        <v>72.968048415435703</v>
      </c>
      <c r="R103" s="1"/>
    </row>
    <row r="104" spans="1:18" x14ac:dyDescent="0.25">
      <c r="A104" s="1" t="s">
        <v>224</v>
      </c>
      <c r="B104" s="22" t="s">
        <v>225</v>
      </c>
      <c r="C104" s="23">
        <v>15904</v>
      </c>
      <c r="D104" s="1" t="s">
        <v>18</v>
      </c>
      <c r="E104" s="1">
        <v>9</v>
      </c>
      <c r="F104" s="1" t="s">
        <v>19</v>
      </c>
      <c r="G104" s="1">
        <v>4</v>
      </c>
      <c r="H104" s="1" t="s">
        <v>20</v>
      </c>
      <c r="I104" s="1">
        <v>14</v>
      </c>
      <c r="J104" s="4">
        <v>939</v>
      </c>
      <c r="K104" s="2">
        <v>76.570820021299298</v>
      </c>
      <c r="L104" s="1">
        <v>8</v>
      </c>
      <c r="M104" s="4">
        <v>553</v>
      </c>
      <c r="N104" s="2">
        <v>76.491862567811907</v>
      </c>
      <c r="O104" s="1">
        <f t="shared" si="2"/>
        <v>22</v>
      </c>
      <c r="P104" s="4">
        <f t="shared" si="3"/>
        <v>1492</v>
      </c>
      <c r="Q104" s="24">
        <v>74.874245472837003</v>
      </c>
      <c r="R104" s="1"/>
    </row>
    <row r="105" spans="1:18" x14ac:dyDescent="0.25">
      <c r="A105" s="1" t="s">
        <v>266</v>
      </c>
      <c r="B105" s="1" t="s">
        <v>226</v>
      </c>
      <c r="C105" s="23">
        <v>15214</v>
      </c>
      <c r="D105" s="1" t="s">
        <v>18</v>
      </c>
      <c r="E105" s="1">
        <v>9</v>
      </c>
      <c r="F105" s="1" t="s">
        <v>19</v>
      </c>
      <c r="G105" s="1">
        <v>4</v>
      </c>
      <c r="H105" s="1" t="s">
        <v>20</v>
      </c>
      <c r="I105" s="1">
        <v>14</v>
      </c>
      <c r="J105" s="4">
        <v>940</v>
      </c>
      <c r="K105" s="2">
        <v>77.127659574468098</v>
      </c>
      <c r="L105" s="1">
        <v>8</v>
      </c>
      <c r="M105" s="4">
        <v>535</v>
      </c>
      <c r="N105" s="2">
        <v>76.635514018691595</v>
      </c>
      <c r="O105" s="1">
        <f t="shared" si="2"/>
        <v>22</v>
      </c>
      <c r="P105" s="4">
        <f t="shared" si="3"/>
        <v>1475</v>
      </c>
      <c r="Q105" s="24">
        <v>75.903772840804507</v>
      </c>
      <c r="R105" s="1"/>
    </row>
    <row r="106" spans="1:18" x14ac:dyDescent="0.25">
      <c r="A106" s="1" t="s">
        <v>227</v>
      </c>
      <c r="B106" s="1" t="s">
        <v>228</v>
      </c>
      <c r="C106" s="23">
        <v>16154</v>
      </c>
      <c r="D106" s="1" t="s">
        <v>18</v>
      </c>
      <c r="E106" s="1">
        <v>9</v>
      </c>
      <c r="F106" s="1" t="s">
        <v>19</v>
      </c>
      <c r="G106" s="1">
        <v>4</v>
      </c>
      <c r="H106" s="1" t="s">
        <v>20</v>
      </c>
      <c r="I106" s="1">
        <v>14</v>
      </c>
      <c r="J106" s="4">
        <v>939</v>
      </c>
      <c r="K106" s="2">
        <v>76.570820021299298</v>
      </c>
      <c r="L106" s="1">
        <v>8</v>
      </c>
      <c r="M106" s="4">
        <v>539</v>
      </c>
      <c r="N106" s="2">
        <v>77.922077922077904</v>
      </c>
      <c r="O106" s="1">
        <f t="shared" si="2"/>
        <v>22</v>
      </c>
      <c r="P106" s="4">
        <f t="shared" si="3"/>
        <v>1478</v>
      </c>
      <c r="Q106" s="24">
        <v>77.120217902686704</v>
      </c>
      <c r="R106" s="1"/>
    </row>
    <row r="107" spans="1:18" x14ac:dyDescent="0.25">
      <c r="A107" s="1" t="s">
        <v>229</v>
      </c>
      <c r="B107" s="1" t="s">
        <v>230</v>
      </c>
      <c r="C107" s="23">
        <v>16234</v>
      </c>
      <c r="D107" s="1" t="s">
        <v>18</v>
      </c>
      <c r="E107" s="1">
        <v>9</v>
      </c>
      <c r="F107" s="1" t="s">
        <v>19</v>
      </c>
      <c r="G107" s="1">
        <v>4</v>
      </c>
      <c r="H107" s="1" t="s">
        <v>20</v>
      </c>
      <c r="I107" s="1">
        <v>14</v>
      </c>
      <c r="J107" s="4">
        <v>940</v>
      </c>
      <c r="K107" s="2">
        <v>77.2340425531915</v>
      </c>
      <c r="L107" s="1">
        <v>8</v>
      </c>
      <c r="M107" s="4">
        <v>533</v>
      </c>
      <c r="N107" s="2">
        <v>76.172607879924996</v>
      </c>
      <c r="O107" s="1">
        <f t="shared" si="2"/>
        <v>22</v>
      </c>
      <c r="P107" s="4">
        <f t="shared" si="3"/>
        <v>1473</v>
      </c>
      <c r="Q107" s="24">
        <v>76.345940618455103</v>
      </c>
      <c r="R107" s="1"/>
    </row>
    <row r="108" spans="1:18" x14ac:dyDescent="0.25">
      <c r="A108" s="1" t="s">
        <v>231</v>
      </c>
      <c r="B108" s="1" t="s">
        <v>232</v>
      </c>
      <c r="C108" s="23">
        <v>16143</v>
      </c>
      <c r="D108" s="1" t="s">
        <v>233</v>
      </c>
      <c r="E108" s="1">
        <v>9</v>
      </c>
      <c r="F108" s="1" t="s">
        <v>234</v>
      </c>
      <c r="G108" s="1">
        <v>4</v>
      </c>
      <c r="H108" s="1" t="s">
        <v>20</v>
      </c>
      <c r="I108" s="1">
        <v>14</v>
      </c>
      <c r="J108" s="4">
        <v>931</v>
      </c>
      <c r="K108" s="2">
        <v>80.7733619763695</v>
      </c>
      <c r="L108" s="1">
        <v>8</v>
      </c>
      <c r="M108" s="4">
        <v>531</v>
      </c>
      <c r="N108" s="2">
        <v>82.485875706214699</v>
      </c>
      <c r="O108" s="1">
        <f t="shared" si="2"/>
        <v>22</v>
      </c>
      <c r="P108" s="4">
        <f t="shared" si="3"/>
        <v>1462</v>
      </c>
      <c r="Q108" s="24">
        <v>78.256829585578899</v>
      </c>
      <c r="R108" s="1"/>
    </row>
    <row r="109" spans="1:18" x14ac:dyDescent="0.25">
      <c r="A109" s="1" t="s">
        <v>235</v>
      </c>
      <c r="B109" s="1" t="s">
        <v>236</v>
      </c>
      <c r="C109" s="23">
        <v>16140</v>
      </c>
      <c r="D109" s="1" t="s">
        <v>18</v>
      </c>
      <c r="E109" s="1">
        <v>9</v>
      </c>
      <c r="F109" s="1" t="s">
        <v>19</v>
      </c>
      <c r="G109" s="1">
        <v>4</v>
      </c>
      <c r="H109" s="1" t="s">
        <v>20</v>
      </c>
      <c r="I109" s="1">
        <v>14</v>
      </c>
      <c r="J109" s="4">
        <v>937</v>
      </c>
      <c r="K109" s="2">
        <v>74.066168623265696</v>
      </c>
      <c r="L109" s="1">
        <v>8</v>
      </c>
      <c r="M109" s="4">
        <v>533</v>
      </c>
      <c r="N109" s="2">
        <v>77.485928705440898</v>
      </c>
      <c r="O109" s="1">
        <f t="shared" si="2"/>
        <v>22</v>
      </c>
      <c r="P109" s="4">
        <f t="shared" si="3"/>
        <v>1470</v>
      </c>
      <c r="Q109" s="24">
        <v>75.204460966542797</v>
      </c>
      <c r="R109" s="1"/>
    </row>
    <row r="110" spans="1:18" x14ac:dyDescent="0.25">
      <c r="A110" s="1" t="s">
        <v>237</v>
      </c>
      <c r="B110" s="22" t="s">
        <v>238</v>
      </c>
      <c r="C110" s="23">
        <v>14453</v>
      </c>
      <c r="D110" s="1" t="s">
        <v>151</v>
      </c>
      <c r="E110" s="1">
        <v>9</v>
      </c>
      <c r="F110" s="1" t="s">
        <v>19</v>
      </c>
      <c r="G110" s="1">
        <v>4</v>
      </c>
      <c r="H110" s="1" t="s">
        <v>20</v>
      </c>
      <c r="I110" s="1">
        <v>14</v>
      </c>
      <c r="J110" s="4">
        <v>944</v>
      </c>
      <c r="K110" s="2">
        <v>76.377118644067806</v>
      </c>
      <c r="L110" s="1">
        <v>7</v>
      </c>
      <c r="M110" s="4">
        <v>462</v>
      </c>
      <c r="N110" s="2">
        <v>76.190476190476204</v>
      </c>
      <c r="O110" s="17">
        <f t="shared" si="2"/>
        <v>21</v>
      </c>
      <c r="P110" s="4">
        <f t="shared" si="3"/>
        <v>1406</v>
      </c>
      <c r="Q110" s="24">
        <v>73.3757697363869</v>
      </c>
      <c r="R110" s="1"/>
    </row>
    <row r="111" spans="1:18" x14ac:dyDescent="0.25">
      <c r="A111" s="1" t="s">
        <v>239</v>
      </c>
      <c r="B111" s="22" t="s">
        <v>240</v>
      </c>
      <c r="C111" s="23">
        <v>15811</v>
      </c>
      <c r="D111" s="1" t="s">
        <v>18</v>
      </c>
      <c r="E111" s="1">
        <v>9</v>
      </c>
      <c r="F111" s="1" t="s">
        <v>19</v>
      </c>
      <c r="G111" s="1">
        <v>4</v>
      </c>
      <c r="H111" s="1" t="s">
        <v>20</v>
      </c>
      <c r="I111" s="1">
        <v>14</v>
      </c>
      <c r="J111" s="4">
        <v>945</v>
      </c>
      <c r="K111" s="2">
        <v>75.343915343915299</v>
      </c>
      <c r="L111" s="1">
        <v>8</v>
      </c>
      <c r="M111" s="4">
        <v>537</v>
      </c>
      <c r="N111" s="2">
        <v>76.908752327746797</v>
      </c>
      <c r="O111" s="1">
        <f t="shared" si="2"/>
        <v>22</v>
      </c>
      <c r="P111" s="4">
        <f t="shared" si="3"/>
        <v>1482</v>
      </c>
      <c r="Q111" s="24">
        <v>77.028650939219503</v>
      </c>
      <c r="R111" s="1"/>
    </row>
    <row r="112" spans="1:18" x14ac:dyDescent="0.25">
      <c r="A112" s="1" t="s">
        <v>241</v>
      </c>
      <c r="B112" s="22" t="s">
        <v>242</v>
      </c>
      <c r="C112" s="23">
        <v>16277</v>
      </c>
      <c r="D112" s="1" t="s">
        <v>18</v>
      </c>
      <c r="E112" s="1">
        <v>9</v>
      </c>
      <c r="F112" s="1" t="s">
        <v>19</v>
      </c>
      <c r="G112" s="1">
        <v>4</v>
      </c>
      <c r="H112" s="1" t="s">
        <v>20</v>
      </c>
      <c r="I112" s="1">
        <v>14</v>
      </c>
      <c r="J112" s="4">
        <v>923</v>
      </c>
      <c r="K112" s="2">
        <v>79.631635969664103</v>
      </c>
      <c r="L112" s="1">
        <v>8</v>
      </c>
      <c r="M112" s="4">
        <v>529</v>
      </c>
      <c r="N112" s="2">
        <v>82.797731568998103</v>
      </c>
      <c r="O112" s="1">
        <f t="shared" si="2"/>
        <v>22</v>
      </c>
      <c r="P112" s="4">
        <f t="shared" si="3"/>
        <v>1452</v>
      </c>
      <c r="Q112" s="24">
        <v>79.246789949007805</v>
      </c>
      <c r="R112" s="1"/>
    </row>
    <row r="113" spans="1:18" x14ac:dyDescent="0.25">
      <c r="A113" s="1" t="s">
        <v>243</v>
      </c>
      <c r="B113" s="22" t="s">
        <v>244</v>
      </c>
      <c r="C113" s="28">
        <v>15557</v>
      </c>
      <c r="D113" s="1" t="s">
        <v>18</v>
      </c>
      <c r="E113" s="1">
        <v>9</v>
      </c>
      <c r="F113" s="1" t="s">
        <v>19</v>
      </c>
      <c r="G113" s="1">
        <v>4</v>
      </c>
      <c r="H113" s="1" t="s">
        <v>20</v>
      </c>
      <c r="I113" s="1">
        <v>14</v>
      </c>
      <c r="J113" s="4">
        <v>922</v>
      </c>
      <c r="K113" s="2">
        <v>79.609544468546602</v>
      </c>
      <c r="L113" s="1">
        <v>8</v>
      </c>
      <c r="M113" s="4">
        <v>530</v>
      </c>
      <c r="N113" s="2">
        <v>80</v>
      </c>
      <c r="O113" s="1">
        <f t="shared" si="2"/>
        <v>22</v>
      </c>
      <c r="P113" s="4">
        <f t="shared" si="3"/>
        <v>1452</v>
      </c>
      <c r="Q113" s="24">
        <v>77.540656938998495</v>
      </c>
      <c r="R113" s="1"/>
    </row>
    <row r="114" spans="1:18" x14ac:dyDescent="0.25">
      <c r="A114" s="1" t="s">
        <v>245</v>
      </c>
      <c r="B114" s="1" t="s">
        <v>246</v>
      </c>
      <c r="C114" s="28">
        <v>16274</v>
      </c>
      <c r="D114" s="1" t="s">
        <v>18</v>
      </c>
      <c r="E114" s="1">
        <v>9</v>
      </c>
      <c r="F114" s="1" t="s">
        <v>19</v>
      </c>
      <c r="G114" s="1">
        <v>4</v>
      </c>
      <c r="H114" s="1" t="s">
        <v>20</v>
      </c>
      <c r="I114" s="1">
        <v>14</v>
      </c>
      <c r="J114" s="4">
        <v>947</v>
      </c>
      <c r="K114" s="2">
        <v>80.359028511087601</v>
      </c>
      <c r="L114" s="1">
        <v>8</v>
      </c>
      <c r="M114" s="4">
        <v>539</v>
      </c>
      <c r="N114" s="2">
        <v>79.035250463821896</v>
      </c>
      <c r="O114" s="1">
        <f t="shared" si="2"/>
        <v>22</v>
      </c>
      <c r="P114" s="4">
        <f t="shared" si="3"/>
        <v>1486</v>
      </c>
      <c r="Q114" s="24">
        <v>76.102986358608803</v>
      </c>
      <c r="R114" s="1"/>
    </row>
    <row r="115" spans="1:18" x14ac:dyDescent="0.25">
      <c r="A115" s="1" t="s">
        <v>247</v>
      </c>
      <c r="B115" s="22" t="s">
        <v>248</v>
      </c>
      <c r="C115" s="28">
        <v>15286</v>
      </c>
      <c r="D115" s="1" t="s">
        <v>233</v>
      </c>
      <c r="E115" s="1">
        <v>4</v>
      </c>
      <c r="F115" s="1" t="s">
        <v>249</v>
      </c>
      <c r="G115" s="1">
        <v>9</v>
      </c>
      <c r="H115" s="1" t="s">
        <v>250</v>
      </c>
      <c r="I115" s="1">
        <v>8</v>
      </c>
      <c r="J115" s="4">
        <v>522</v>
      </c>
      <c r="K115" s="2">
        <v>92.911877394635994</v>
      </c>
      <c r="L115" s="1">
        <v>14</v>
      </c>
      <c r="M115" s="4">
        <v>965</v>
      </c>
      <c r="N115" s="2">
        <v>91.813471502590701</v>
      </c>
      <c r="O115" s="1">
        <f t="shared" si="2"/>
        <v>22</v>
      </c>
      <c r="P115" s="4">
        <f t="shared" si="3"/>
        <v>1487</v>
      </c>
      <c r="Q115" s="24">
        <v>85.712416590344105</v>
      </c>
      <c r="R115" s="1"/>
    </row>
    <row r="116" spans="1:18" x14ac:dyDescent="0.25">
      <c r="A116" s="1" t="s">
        <v>251</v>
      </c>
      <c r="B116" s="1" t="s">
        <v>252</v>
      </c>
      <c r="C116" s="28">
        <v>14503</v>
      </c>
      <c r="D116" s="1" t="s">
        <v>253</v>
      </c>
      <c r="E116" s="1">
        <v>9</v>
      </c>
      <c r="F116" s="1" t="s">
        <v>19</v>
      </c>
      <c r="G116" s="1">
        <v>4</v>
      </c>
      <c r="H116" s="1" t="s">
        <v>20</v>
      </c>
      <c r="I116" s="1">
        <v>12</v>
      </c>
      <c r="J116" s="4">
        <v>638</v>
      </c>
      <c r="K116" s="2">
        <v>89.341692789968704</v>
      </c>
      <c r="L116" s="1">
        <v>10</v>
      </c>
      <c r="M116" s="4">
        <v>522</v>
      </c>
      <c r="N116" s="2">
        <v>91.762452107279699</v>
      </c>
      <c r="O116" s="1">
        <f t="shared" si="2"/>
        <v>22</v>
      </c>
      <c r="P116" s="4">
        <f t="shared" si="3"/>
        <v>1160</v>
      </c>
      <c r="Q116" s="24">
        <v>85.154795559539394</v>
      </c>
      <c r="R116" s="1"/>
    </row>
    <row r="117" spans="1:18" x14ac:dyDescent="0.25">
      <c r="A117" s="1" t="s">
        <v>254</v>
      </c>
      <c r="B117" s="1" t="s">
        <v>255</v>
      </c>
      <c r="C117" s="28">
        <v>16923</v>
      </c>
      <c r="D117" s="1" t="s">
        <v>18</v>
      </c>
      <c r="E117" s="1">
        <v>9</v>
      </c>
      <c r="F117" s="1" t="s">
        <v>19</v>
      </c>
      <c r="G117" s="1">
        <v>4</v>
      </c>
      <c r="H117" s="1" t="s">
        <v>20</v>
      </c>
      <c r="I117" s="1">
        <v>13</v>
      </c>
      <c r="J117" s="4">
        <v>884</v>
      </c>
      <c r="K117" s="2">
        <v>83.484162895927597</v>
      </c>
      <c r="L117" s="1">
        <v>9</v>
      </c>
      <c r="M117" s="4">
        <v>604</v>
      </c>
      <c r="N117" s="2">
        <v>86.092715231788105</v>
      </c>
      <c r="O117" s="1">
        <f t="shared" si="2"/>
        <v>22</v>
      </c>
      <c r="P117" s="4">
        <f t="shared" si="3"/>
        <v>1488</v>
      </c>
      <c r="Q117" s="24">
        <v>82.012645512025003</v>
      </c>
      <c r="R117" s="1"/>
    </row>
    <row r="118" spans="1:18" x14ac:dyDescent="0.25">
      <c r="A118" s="1"/>
      <c r="B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</row>
  </sheetData>
  <mergeCells count="5">
    <mergeCell ref="E7:F7"/>
    <mergeCell ref="G7:H7"/>
    <mergeCell ref="I7:K7"/>
    <mergeCell ref="L7:N7"/>
    <mergeCell ref="F3:F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</vt:lpstr>
      <vt:lpstr>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9-29T03:12:23Z</dcterms:modified>
</cp:coreProperties>
</file>